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kakizawa\Desktop\渡米後の研究\_論文など\240607_MiniTransformation_Syn3形質転換法\リバイズ\"/>
    </mc:Choice>
  </mc:AlternateContent>
  <xr:revisionPtr revIDLastSave="0" documentId="13_ncr:1_{84571ADA-2584-44CD-BB19-CDA8AD83948C}" xr6:coauthVersionLast="47" xr6:coauthVersionMax="47" xr10:uidLastSave="{00000000-0000-0000-0000-000000000000}"/>
  <bookViews>
    <workbookView xWindow="984" yWindow="948" windowWidth="17400" windowHeight="15636" activeTab="7" xr2:uid="{00000000-000D-0000-FFFF-FFFF00000000}"/>
  </bookViews>
  <sheets>
    <sheet name="S1" sheetId="13" r:id="rId1"/>
    <sheet name="S2" sheetId="1" r:id="rId2"/>
    <sheet name="S3" sheetId="2" r:id="rId3"/>
    <sheet name="S4 " sheetId="15" r:id="rId4"/>
    <sheet name="S5" sheetId="14" r:id="rId5"/>
    <sheet name="S6" sheetId="6" r:id="rId6"/>
    <sheet name="S7" sheetId="9" r:id="rId7"/>
    <sheet name="S8" sheetId="1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2" l="1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3" i="2"/>
</calcChain>
</file>

<file path=xl/sharedStrings.xml><?xml version="1.0" encoding="utf-8"?>
<sst xmlns="http://schemas.openxmlformats.org/spreadsheetml/2006/main" count="135" uniqueCount="108">
  <si>
    <t>pSD128
(ng)</t>
    <phoneticPr fontId="1"/>
  </si>
  <si>
    <t>pSD131
(ng)</t>
    <phoneticPr fontId="1"/>
  </si>
  <si>
    <t>Recovery
(hrs)</t>
    <phoneticPr fontId="1"/>
  </si>
  <si>
    <t>pSD131 Efficiency
(Transformants/CFU/μg)</t>
    <phoneticPr fontId="1"/>
  </si>
  <si>
    <t xml:space="preserve">*pH of fresh SP4 medium for cultivation is 7.6. </t>
    <phoneticPr fontId="1"/>
  </si>
  <si>
    <t>pH*</t>
    <phoneticPr fontId="1"/>
  </si>
  <si>
    <t>No. cells (CFU)/mL</t>
    <phoneticPr fontId="1"/>
  </si>
  <si>
    <t>pSD128 Efficiency
(Transformants/CFU/μg)</t>
    <phoneticPr fontId="1"/>
  </si>
  <si>
    <r>
      <t>**OD</t>
    </r>
    <r>
      <rPr>
        <vertAlign val="subscript"/>
        <sz val="10"/>
        <color theme="1"/>
        <rFont val="Arial"/>
        <family val="2"/>
      </rPr>
      <t>560</t>
    </r>
    <r>
      <rPr>
        <sz val="10"/>
        <color theme="1"/>
        <rFont val="Arial"/>
        <family val="2"/>
      </rPr>
      <t xml:space="preserve"> absorbance of fresh SP4 was sabtracted.</t>
    </r>
    <phoneticPr fontId="1"/>
  </si>
  <si>
    <r>
      <t>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>(CFU/mL)</t>
    </r>
    <phoneticPr fontId="1"/>
  </si>
  <si>
    <r>
      <t>OD</t>
    </r>
    <r>
      <rPr>
        <b/>
        <vertAlign val="subscript"/>
        <sz val="10"/>
        <color theme="1"/>
        <rFont val="Arial"/>
        <family val="2"/>
      </rPr>
      <t>560</t>
    </r>
    <r>
      <rPr>
        <b/>
        <sz val="10"/>
        <color theme="1"/>
        <rFont val="Arial"/>
        <family val="2"/>
      </rPr>
      <t>**</t>
    </r>
    <phoneticPr fontId="1"/>
  </si>
  <si>
    <t>10 ng plasmid</t>
    <phoneticPr fontId="1"/>
  </si>
  <si>
    <t>Test of recovery time</t>
    <phoneticPr fontId="1"/>
  </si>
  <si>
    <t>100 ng plasmid</t>
    <phoneticPr fontId="1"/>
  </si>
  <si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-test</t>
    </r>
    <phoneticPr fontId="1"/>
  </si>
  <si>
    <t>Days frozen</t>
    <phoneticPr fontId="1"/>
  </si>
  <si>
    <t>No. Transformants with pSD131*</t>
    <phoneticPr fontId="1"/>
  </si>
  <si>
    <t>No. Transformants  with pSD128*</t>
    <phoneticPr fontId="1"/>
  </si>
  <si>
    <r>
      <t xml:space="preserve">*These transformants (colonies) were obtained using 0.12 mL (17 </t>
    </r>
    <r>
      <rPr>
        <sz val="10"/>
        <rFont val="游ゴシック"/>
        <family val="3"/>
        <charset val="128"/>
      </rPr>
      <t>µ</t>
    </r>
    <r>
      <rPr>
        <sz val="10"/>
        <rFont val="Arial"/>
        <family val="2"/>
      </rPr>
      <t>L amoung 140 µL of Ca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-treated cells) of cultured cells.</t>
    </r>
    <phoneticPr fontId="1"/>
  </si>
  <si>
    <t>No. cells count</t>
    <phoneticPr fontId="1"/>
  </si>
  <si>
    <r>
      <t xml:space="preserve">0.69 </t>
    </r>
    <r>
      <rPr>
        <sz val="10"/>
        <color theme="1"/>
        <rFont val="游ゴシック"/>
        <family val="3"/>
        <charset val="128"/>
      </rPr>
      <t xml:space="preserve">± </t>
    </r>
    <r>
      <rPr>
        <sz val="10"/>
        <color theme="1"/>
        <rFont val="Arial"/>
        <family val="2"/>
      </rPr>
      <t>0.22</t>
    </r>
    <phoneticPr fontId="1"/>
  </si>
  <si>
    <t>0.72 ± 0.15</t>
    <phoneticPr fontId="1"/>
  </si>
  <si>
    <t>146.5 ± 12.9</t>
    <phoneticPr fontId="1"/>
  </si>
  <si>
    <t>137.7 ±14.8</t>
    <phoneticPr fontId="1"/>
  </si>
  <si>
    <t>Mean Diameter* 
(μm)</t>
    <phoneticPr fontId="1"/>
  </si>
  <si>
    <t>Image density*</t>
    <phoneticPr fontId="1"/>
  </si>
  <si>
    <t>*SD values are also shown.</t>
    <phoneticPr fontId="1"/>
  </si>
  <si>
    <t>Fresh competent cell</t>
    <phoneticPr fontId="1"/>
  </si>
  <si>
    <t>Frozen competent cell</t>
    <phoneticPr fontId="1"/>
  </si>
  <si>
    <t>Status</t>
    <phoneticPr fontId="1"/>
  </si>
  <si>
    <t>CFU/mL</t>
    <phoneticPr fontId="1"/>
  </si>
  <si>
    <t>Intact culture</t>
    <phoneticPr fontId="1"/>
  </si>
  <si>
    <t>9.0.E+07</t>
    <phoneticPr fontId="1"/>
  </si>
  <si>
    <t>Non-frozen competent</t>
    <phoneticPr fontId="1"/>
  </si>
  <si>
    <t>7.1.E+07</t>
    <phoneticPr fontId="1"/>
  </si>
  <si>
    <t>Frozen competent</t>
    <phoneticPr fontId="1"/>
  </si>
  <si>
    <t>8.2.E+06</t>
    <phoneticPr fontId="1"/>
  </si>
  <si>
    <t>2.8.E+08</t>
    <phoneticPr fontId="1"/>
  </si>
  <si>
    <t>1.9.E+08</t>
    <phoneticPr fontId="1"/>
  </si>
  <si>
    <t>5.6.E+07</t>
    <phoneticPr fontId="1"/>
  </si>
  <si>
    <t>pH of cultures</t>
    <phoneticPr fontId="1"/>
  </si>
  <si>
    <t>Supplementary Table S7. Mean diameter and image density of JCVI-syn3B competent cells by microscopy</t>
    <phoneticPr fontId="1"/>
  </si>
  <si>
    <t>Supplementary Table S6. Transformation efficiency of frozen JCVI-syn3B competent cell</t>
    <phoneticPr fontId="1"/>
  </si>
  <si>
    <t>Supplementary Table S5. Changes of CFU during freezing procedures.</t>
    <phoneticPr fontId="1"/>
  </si>
  <si>
    <t>Supplementary Table S4. Transformation efficiency of JCVI-syn3B</t>
    <phoneticPr fontId="1"/>
  </si>
  <si>
    <t>Supplementary Table S3. Number of cells (CFU) of JCVI-syn3B in cultured SP4 media</t>
    <phoneticPr fontId="1"/>
  </si>
  <si>
    <r>
      <t>Supplementary Table S2. pH and OD</t>
    </r>
    <r>
      <rPr>
        <b/>
        <vertAlign val="subscript"/>
        <sz val="12"/>
        <color theme="1"/>
        <rFont val="Arial"/>
        <family val="2"/>
      </rPr>
      <t>560</t>
    </r>
    <r>
      <rPr>
        <b/>
        <sz val="12"/>
        <color theme="1"/>
        <rFont val="Arial"/>
        <family val="2"/>
      </rPr>
      <t xml:space="preserve"> absorbance of SP4 medium</t>
    </r>
    <phoneticPr fontId="1"/>
  </si>
  <si>
    <t>Supplementary Table S1. Recipe of SP4 medium</t>
    <phoneticPr fontId="1"/>
  </si>
  <si>
    <t>Basal Medium</t>
    <phoneticPr fontId="1"/>
  </si>
  <si>
    <t>Amounts for 1 L</t>
    <phoneticPr fontId="1"/>
  </si>
  <si>
    <t>Mycoplasma Broth Base</t>
    <phoneticPr fontId="1"/>
  </si>
  <si>
    <t>Bacto Tryptone</t>
    <phoneticPr fontId="1"/>
  </si>
  <si>
    <t xml:space="preserve">Bacto Peptone </t>
    <phoneticPr fontId="1"/>
  </si>
  <si>
    <t>Agar (only for plate)</t>
    <phoneticPr fontId="1"/>
  </si>
  <si>
    <t xml:space="preserve">3.5 g </t>
    <phoneticPr fontId="1"/>
  </si>
  <si>
    <t xml:space="preserve">10 g </t>
    <phoneticPr fontId="1"/>
  </si>
  <si>
    <t xml:space="preserve">5.3 g </t>
    <phoneticPr fontId="1"/>
  </si>
  <si>
    <t xml:space="preserve">Distilled water </t>
    <phoneticPr fontId="1"/>
  </si>
  <si>
    <t>600 mL</t>
    <phoneticPr fontId="1"/>
  </si>
  <si>
    <t>Sterilize at 121°C for 15 minutes.</t>
    <phoneticPr fontId="1"/>
  </si>
  <si>
    <t>4 M KOH</t>
    <phoneticPr fontId="1"/>
  </si>
  <si>
    <t>Sterile supplements</t>
    <phoneticPr fontId="1"/>
  </si>
  <si>
    <t xml:space="preserve">20% D-Glucose </t>
    <phoneticPr fontId="1"/>
  </si>
  <si>
    <t xml:space="preserve">7.5% Sodium Bicarbonate </t>
    <phoneticPr fontId="1"/>
  </si>
  <si>
    <t xml:space="preserve">200 mM L-Glutamine </t>
    <phoneticPr fontId="1"/>
  </si>
  <si>
    <t xml:space="preserve">25% Fresh Yeast extract Solution </t>
    <phoneticPr fontId="1"/>
  </si>
  <si>
    <t xml:space="preserve">2% Yeastolate </t>
    <phoneticPr fontId="1"/>
  </si>
  <si>
    <t>Fetal Bovine Serum (Heat inactivated)</t>
    <phoneticPr fontId="1"/>
  </si>
  <si>
    <t xml:space="preserve">Penicillin G (400,000 units/mL) </t>
    <phoneticPr fontId="1"/>
  </si>
  <si>
    <t>25 mL</t>
    <phoneticPr fontId="1"/>
  </si>
  <si>
    <t>50 mL</t>
    <phoneticPr fontId="1"/>
  </si>
  <si>
    <t>14.6 mL</t>
    <phoneticPr fontId="1"/>
  </si>
  <si>
    <t>5 mL</t>
    <phoneticPr fontId="1"/>
  </si>
  <si>
    <t>35 mL</t>
    <phoneticPr fontId="1"/>
  </si>
  <si>
    <t>100 mL</t>
    <phoneticPr fontId="1"/>
  </si>
  <si>
    <t>170 mL</t>
    <phoneticPr fontId="1"/>
  </si>
  <si>
    <t>2.5 mL</t>
    <phoneticPr fontId="1"/>
  </si>
  <si>
    <t xml:space="preserve">1% Phenol red </t>
    <phoneticPr fontId="1"/>
  </si>
  <si>
    <t>1.5 mL</t>
    <phoneticPr fontId="1"/>
  </si>
  <si>
    <t>700 μL</t>
    <phoneticPr fontId="1"/>
  </si>
  <si>
    <t xml:space="preserve">CMRL 1066 (10×) </t>
    <phoneticPr fontId="1"/>
  </si>
  <si>
    <t>1 week</t>
    <phoneticPr fontId="1"/>
  </si>
  <si>
    <t>1 month</t>
    <phoneticPr fontId="1"/>
  </si>
  <si>
    <t xml:space="preserve">  Average, phase 1 (pH 7.13-7.31)</t>
    <phoneticPr fontId="1"/>
  </si>
  <si>
    <t xml:space="preserve">  Average, phase 2 (pH 6.61-7.11)</t>
    <phoneticPr fontId="1"/>
  </si>
  <si>
    <r>
      <rPr>
        <vertAlign val="superscript"/>
        <sz val="10"/>
        <rFont val="Arial"/>
        <family val="2"/>
      </rPr>
      <t>†</t>
    </r>
    <r>
      <rPr>
        <sz val="10"/>
        <rFont val="Arial"/>
        <family val="2"/>
      </rPr>
      <t xml:space="preserve"> These were significantly different from the average numbers of phase 2.</t>
    </r>
    <phoneticPr fontId="1"/>
  </si>
  <si>
    <r>
      <t>5218</t>
    </r>
    <r>
      <rPr>
        <vertAlign val="superscript"/>
        <sz val="10"/>
        <rFont val="Arial"/>
        <family val="2"/>
      </rPr>
      <t>†</t>
    </r>
    <phoneticPr fontId="1"/>
  </si>
  <si>
    <r>
      <t>21204</t>
    </r>
    <r>
      <rPr>
        <vertAlign val="superscript"/>
        <sz val="10"/>
        <rFont val="Arial"/>
        <family val="2"/>
      </rPr>
      <t>†</t>
    </r>
    <phoneticPr fontId="1"/>
  </si>
  <si>
    <r>
      <t>1992</t>
    </r>
    <r>
      <rPr>
        <vertAlign val="superscript"/>
        <sz val="10"/>
        <rFont val="Arial"/>
        <family val="2"/>
      </rPr>
      <t>†</t>
    </r>
    <phoneticPr fontId="1"/>
  </si>
  <si>
    <r>
      <t>2826</t>
    </r>
    <r>
      <rPr>
        <vertAlign val="superscript"/>
        <sz val="10"/>
        <rFont val="Arial"/>
        <family val="2"/>
      </rPr>
      <t>†</t>
    </r>
    <phoneticPr fontId="1"/>
  </si>
  <si>
    <t>Maker, Product Code</t>
    <phoneticPr fontId="1"/>
  </si>
  <si>
    <t>Wako, 043-31163</t>
    <phoneticPr fontId="1"/>
  </si>
  <si>
    <t>GIBCO, 21540026</t>
    <phoneticPr fontId="1"/>
  </si>
  <si>
    <t>Wako, 191-01305</t>
    <phoneticPr fontId="1"/>
  </si>
  <si>
    <t>Wako, 078-00525</t>
    <phoneticPr fontId="1"/>
  </si>
  <si>
    <t>GIBCO, 18180-059</t>
    <phoneticPr fontId="1"/>
  </si>
  <si>
    <t>BD, 255772</t>
    <phoneticPr fontId="1"/>
  </si>
  <si>
    <t>Wako, 599-08944</t>
    <phoneticPr fontId="1"/>
  </si>
  <si>
    <t>Sigma, P5530-50G</t>
    <phoneticPr fontId="1"/>
  </si>
  <si>
    <t>Difco Laboratories, 211830</t>
    <phoneticPr fontId="1"/>
  </si>
  <si>
    <t>Wako, 010-15815</t>
    <phoneticPr fontId="1"/>
  </si>
  <si>
    <t>BD, 211458</t>
    <phoneticPr fontId="1"/>
  </si>
  <si>
    <t>Difco Laboratories, 211705</t>
    <phoneticPr fontId="1"/>
  </si>
  <si>
    <t>Invitrogen, 10082147</t>
    <phoneticPr fontId="1"/>
  </si>
  <si>
    <t>Supplementary Table S8. Transformation efficiency of JCVI-syn1.0</t>
    <phoneticPr fontId="1"/>
  </si>
  <si>
    <t>Non-frozen cells</t>
  </si>
  <si>
    <t>Cells frozen for 1 week</t>
  </si>
  <si>
    <t>All of these data are the average of triplicat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.E+00"/>
    <numFmt numFmtId="177" formatCode="0.000000"/>
    <numFmt numFmtId="178" formatCode="0.0000000"/>
    <numFmt numFmtId="179" formatCode="0.0"/>
    <numFmt numFmtId="180" formatCode="0.0E+00"/>
  </numFmts>
  <fonts count="17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vertAlign val="subscript"/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i/>
      <sz val="10"/>
      <color theme="1"/>
      <name val="Arial"/>
      <family val="2"/>
    </font>
    <font>
      <vertAlign val="subscript"/>
      <sz val="10"/>
      <name val="Arial"/>
      <family val="2"/>
    </font>
    <font>
      <sz val="10"/>
      <name val="游ゴシック"/>
      <family val="3"/>
      <charset val="128"/>
    </font>
    <font>
      <sz val="10"/>
      <color theme="1"/>
      <name val="游ゴシック"/>
      <family val="3"/>
      <charset val="128"/>
    </font>
    <font>
      <sz val="11"/>
      <color theme="1"/>
      <name val="Yu Gothic"/>
      <family val="2"/>
      <scheme val="minor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38" fontId="15" fillId="0" borderId="0" applyFont="0" applyFill="0" applyBorder="0" applyAlignment="0" applyProtection="0">
      <alignment vertical="center"/>
    </xf>
  </cellStyleXfs>
  <cellXfs count="65">
    <xf numFmtId="0" fontId="0" fillId="0" borderId="0" xfId="0"/>
    <xf numFmtId="0" fontId="2" fillId="0" borderId="0" xfId="0" applyFont="1"/>
    <xf numFmtId="0" fontId="2" fillId="0" borderId="1" xfId="0" applyFont="1" applyBorder="1"/>
    <xf numFmtId="2" fontId="4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/>
    </xf>
    <xf numFmtId="0" fontId="3" fillId="0" borderId="0" xfId="0" applyFont="1"/>
    <xf numFmtId="0" fontId="8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/>
    <xf numFmtId="2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179" fontId="4" fillId="0" borderId="0" xfId="0" applyNumberFormat="1" applyFont="1"/>
    <xf numFmtId="180" fontId="4" fillId="0" borderId="0" xfId="0" applyNumberFormat="1" applyFont="1"/>
    <xf numFmtId="0" fontId="5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79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9" fillId="0" borderId="2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/>
    </xf>
    <xf numFmtId="180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/>
    <xf numFmtId="0" fontId="4" fillId="0" borderId="0" xfId="0" applyFont="1" applyAlignment="1">
      <alignment horizontal="right"/>
    </xf>
    <xf numFmtId="0" fontId="9" fillId="0" borderId="0" xfId="0" applyFont="1"/>
    <xf numFmtId="176" fontId="4" fillId="0" borderId="0" xfId="0" applyNumberFormat="1" applyFont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180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left" vertical="center"/>
    </xf>
    <xf numFmtId="38" fontId="3" fillId="0" borderId="0" xfId="1" applyFont="1" applyAlignment="1">
      <alignment horizontal="center" vertical="center"/>
    </xf>
    <xf numFmtId="2" fontId="8" fillId="0" borderId="0" xfId="0" applyNumberFormat="1" applyFont="1" applyAlignment="1">
      <alignment horizontal="left" vertical="center"/>
    </xf>
    <xf numFmtId="178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1" applyNumberFormat="1" applyFont="1" applyBorder="1" applyAlignment="1">
      <alignment horizontal="center" vertical="center"/>
    </xf>
    <xf numFmtId="1" fontId="3" fillId="0" borderId="0" xfId="1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3" fillId="0" borderId="1" xfId="1" applyNumberFormat="1" applyFont="1" applyBorder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38" fontId="4" fillId="0" borderId="0" xfId="1" applyFont="1" applyAlignment="1">
      <alignment horizontal="center" vertical="center"/>
    </xf>
    <xf numFmtId="38" fontId="4" fillId="0" borderId="1" xfId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80" fontId="2" fillId="0" borderId="0" xfId="0" applyNumberFormat="1" applyFont="1"/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colors>
    <mruColors>
      <color rgb="FFFFCC00"/>
      <color rgb="FFFF8001"/>
      <color rgb="FFFF0000"/>
      <color rgb="FFFF6600"/>
      <color rgb="FFFF3300"/>
      <color rgb="FF00CCFF"/>
      <color rgb="FF66FFFF"/>
      <color rgb="FFFF99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06C8B-F10A-4664-9547-272242B959B5}">
  <dimension ref="A1:C20"/>
  <sheetViews>
    <sheetView zoomScale="110" zoomScaleNormal="110" workbookViewId="0">
      <selection activeCell="A23" sqref="A23"/>
    </sheetView>
  </sheetViews>
  <sheetFormatPr defaultColWidth="9" defaultRowHeight="13.8"/>
  <cols>
    <col min="1" max="1" width="30.69921875" style="1" customWidth="1"/>
    <col min="2" max="2" width="23.19921875" style="1" customWidth="1"/>
    <col min="3" max="3" width="16.59765625" style="1" customWidth="1"/>
    <col min="4" max="16384" width="9" style="1"/>
  </cols>
  <sheetData>
    <row r="1" spans="1:3" ht="16.2" thickBot="1">
      <c r="A1" s="38" t="s">
        <v>47</v>
      </c>
      <c r="B1" s="38"/>
    </row>
    <row r="2" spans="1:3" ht="14.4" thickBot="1">
      <c r="A2" s="39" t="s">
        <v>48</v>
      </c>
      <c r="B2" s="39" t="s">
        <v>90</v>
      </c>
      <c r="C2" s="39" t="s">
        <v>49</v>
      </c>
    </row>
    <row r="3" spans="1:3">
      <c r="A3" s="4" t="s">
        <v>50</v>
      </c>
      <c r="B3" s="4" t="s">
        <v>101</v>
      </c>
      <c r="C3" s="5" t="s">
        <v>54</v>
      </c>
    </row>
    <row r="4" spans="1:3">
      <c r="A4" s="4" t="s">
        <v>51</v>
      </c>
      <c r="B4" s="4" t="s">
        <v>102</v>
      </c>
      <c r="C4" s="5" t="s">
        <v>55</v>
      </c>
    </row>
    <row r="5" spans="1:3">
      <c r="A5" s="4" t="s">
        <v>52</v>
      </c>
      <c r="B5" s="4" t="s">
        <v>99</v>
      </c>
      <c r="C5" s="5" t="s">
        <v>56</v>
      </c>
    </row>
    <row r="6" spans="1:3">
      <c r="A6" s="4" t="s">
        <v>53</v>
      </c>
      <c r="B6" s="4" t="s">
        <v>100</v>
      </c>
      <c r="C6" s="5" t="s">
        <v>55</v>
      </c>
    </row>
    <row r="7" spans="1:3">
      <c r="A7" s="4" t="s">
        <v>57</v>
      </c>
      <c r="B7" s="4"/>
      <c r="C7" s="5" t="s">
        <v>58</v>
      </c>
    </row>
    <row r="8" spans="1:3">
      <c r="A8" s="4" t="s">
        <v>60</v>
      </c>
      <c r="B8" s="4"/>
      <c r="C8" s="5" t="s">
        <v>79</v>
      </c>
    </row>
    <row r="9" spans="1:3" ht="14.4" thickBot="1">
      <c r="A9" s="41"/>
      <c r="B9" s="41"/>
      <c r="C9" s="41" t="s">
        <v>59</v>
      </c>
    </row>
    <row r="10" spans="1:3" ht="14.4" thickBot="1">
      <c r="A10" s="39" t="s">
        <v>61</v>
      </c>
      <c r="B10" s="39"/>
      <c r="C10" s="39" t="s">
        <v>49</v>
      </c>
    </row>
    <row r="11" spans="1:3">
      <c r="A11" s="4" t="s">
        <v>62</v>
      </c>
      <c r="B11" s="4" t="s">
        <v>91</v>
      </c>
      <c r="C11" s="5" t="s">
        <v>69</v>
      </c>
    </row>
    <row r="12" spans="1:3">
      <c r="A12" s="4" t="s">
        <v>80</v>
      </c>
      <c r="B12" s="4" t="s">
        <v>92</v>
      </c>
      <c r="C12" s="5" t="s">
        <v>70</v>
      </c>
    </row>
    <row r="13" spans="1:3">
      <c r="A13" s="4" t="s">
        <v>63</v>
      </c>
      <c r="B13" s="4" t="s">
        <v>93</v>
      </c>
      <c r="C13" s="5" t="s">
        <v>71</v>
      </c>
    </row>
    <row r="14" spans="1:3">
      <c r="A14" s="4" t="s">
        <v>64</v>
      </c>
      <c r="B14" s="4" t="s">
        <v>94</v>
      </c>
      <c r="C14" s="5" t="s">
        <v>72</v>
      </c>
    </row>
    <row r="15" spans="1:3">
      <c r="A15" s="4" t="s">
        <v>65</v>
      </c>
      <c r="B15" s="4" t="s">
        <v>95</v>
      </c>
      <c r="C15" s="5" t="s">
        <v>73</v>
      </c>
    </row>
    <row r="16" spans="1:3">
      <c r="A16" s="4" t="s">
        <v>66</v>
      </c>
      <c r="B16" s="4" t="s">
        <v>96</v>
      </c>
      <c r="C16" s="5" t="s">
        <v>74</v>
      </c>
    </row>
    <row r="17" spans="1:3">
      <c r="A17" s="4" t="s">
        <v>67</v>
      </c>
      <c r="B17" s="4" t="s">
        <v>103</v>
      </c>
      <c r="C17" s="5" t="s">
        <v>75</v>
      </c>
    </row>
    <row r="18" spans="1:3">
      <c r="A18" s="4" t="s">
        <v>68</v>
      </c>
      <c r="B18" s="4" t="s">
        <v>97</v>
      </c>
      <c r="C18" s="5" t="s">
        <v>76</v>
      </c>
    </row>
    <row r="19" spans="1:3" ht="14.4" thickBot="1">
      <c r="A19" s="40" t="s">
        <v>77</v>
      </c>
      <c r="B19" s="40" t="s">
        <v>98</v>
      </c>
      <c r="C19" s="32" t="s">
        <v>78</v>
      </c>
    </row>
    <row r="20" spans="1:3">
      <c r="A20" s="4"/>
      <c r="B20" s="4"/>
      <c r="C20" s="4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2"/>
  <sheetViews>
    <sheetView workbookViewId="0">
      <selection activeCell="B12" sqref="B12"/>
    </sheetView>
  </sheetViews>
  <sheetFormatPr defaultColWidth="9" defaultRowHeight="13.8"/>
  <cols>
    <col min="1" max="2" width="18.3984375" style="1" customWidth="1"/>
    <col min="3" max="16384" width="9" style="1"/>
  </cols>
  <sheetData>
    <row r="1" spans="1:2" ht="26.4" customHeight="1" thickBot="1">
      <c r="A1" s="27" t="s">
        <v>46</v>
      </c>
      <c r="B1" s="2"/>
    </row>
    <row r="2" spans="1:2" ht="16.2" thickBot="1">
      <c r="A2" s="14" t="s">
        <v>5</v>
      </c>
      <c r="B2" s="14" t="s">
        <v>10</v>
      </c>
    </row>
    <row r="3" spans="1:2">
      <c r="A3" s="5">
        <v>7.6</v>
      </c>
      <c r="B3" s="5">
        <v>0</v>
      </c>
    </row>
    <row r="4" spans="1:2">
      <c r="A4" s="5">
        <v>7.47</v>
      </c>
      <c r="B4" s="6">
        <v>-2.5999999999999999E-2</v>
      </c>
    </row>
    <row r="5" spans="1:2">
      <c r="A5" s="5">
        <v>7.35</v>
      </c>
      <c r="B5" s="6">
        <v>-0.11700000000000001</v>
      </c>
    </row>
    <row r="6" spans="1:2">
      <c r="A6" s="5">
        <v>7.25</v>
      </c>
      <c r="B6" s="6">
        <v>-0.18</v>
      </c>
    </row>
    <row r="7" spans="1:2">
      <c r="A7" s="5">
        <v>7.01</v>
      </c>
      <c r="B7" s="6">
        <v>-0.27100000000000002</v>
      </c>
    </row>
    <row r="8" spans="1:2">
      <c r="A8" s="5">
        <v>6.97</v>
      </c>
      <c r="B8" s="6">
        <v>-0.32600000000000001</v>
      </c>
    </row>
    <row r="9" spans="1:2">
      <c r="A9" s="5">
        <v>6.87</v>
      </c>
      <c r="B9" s="6">
        <v>-0.41399999999999998</v>
      </c>
    </row>
    <row r="10" spans="1:2">
      <c r="A10" s="5">
        <v>6.7</v>
      </c>
      <c r="B10" s="6">
        <v>-0.47899999999999998</v>
      </c>
    </row>
    <row r="11" spans="1:2">
      <c r="A11" s="5">
        <v>6.57</v>
      </c>
      <c r="B11" s="6">
        <v>-0.53400000000000003</v>
      </c>
    </row>
    <row r="12" spans="1:2">
      <c r="A12" s="5">
        <v>6.45</v>
      </c>
      <c r="B12" s="6">
        <v>-0.59499999999999997</v>
      </c>
    </row>
    <row r="13" spans="1:2">
      <c r="A13" s="5">
        <v>6.35</v>
      </c>
      <c r="B13" s="6">
        <v>-0.65200000000000002</v>
      </c>
    </row>
    <row r="14" spans="1:2">
      <c r="A14" s="5">
        <v>6.24</v>
      </c>
      <c r="B14" s="6">
        <v>-0.69699999999999995</v>
      </c>
    </row>
    <row r="15" spans="1:2">
      <c r="A15" s="5">
        <v>6.14</v>
      </c>
      <c r="B15" s="6">
        <v>-0.73399999999999999</v>
      </c>
    </row>
    <row r="16" spans="1:2">
      <c r="A16" s="6">
        <v>5.97</v>
      </c>
      <c r="B16" s="6">
        <v>-0.76700000000000002</v>
      </c>
    </row>
    <row r="17" spans="1:2">
      <c r="A17" s="6">
        <v>5.83</v>
      </c>
      <c r="B17" s="6">
        <v>-0.78300000000000003</v>
      </c>
    </row>
    <row r="18" spans="1:2">
      <c r="A18" s="6">
        <v>5.74</v>
      </c>
      <c r="B18" s="6">
        <v>-0.79949999999999999</v>
      </c>
    </row>
    <row r="19" spans="1:2">
      <c r="A19" s="6">
        <v>5.64</v>
      </c>
      <c r="B19" s="6">
        <v>-0.80449999999999999</v>
      </c>
    </row>
    <row r="20" spans="1:2" ht="14.4" thickBot="1">
      <c r="A20" s="7">
        <v>5.43</v>
      </c>
      <c r="B20" s="7">
        <v>-0.81399999999999995</v>
      </c>
    </row>
    <row r="21" spans="1:2">
      <c r="A21" s="4" t="s">
        <v>4</v>
      </c>
    </row>
    <row r="22" spans="1:2" ht="15.6">
      <c r="A22" s="4" t="s">
        <v>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288EB-9018-417E-A5D4-0E098A904F0F}">
  <dimension ref="A1:C47"/>
  <sheetViews>
    <sheetView topLeftCell="A26" workbookViewId="0"/>
  </sheetViews>
  <sheetFormatPr defaultColWidth="9" defaultRowHeight="13.8"/>
  <cols>
    <col min="1" max="3" width="18.3984375" style="1" customWidth="1"/>
    <col min="4" max="16384" width="9" style="1"/>
  </cols>
  <sheetData>
    <row r="1" spans="1:3" ht="24" customHeight="1" thickBot="1">
      <c r="A1" s="27" t="s">
        <v>45</v>
      </c>
      <c r="B1" s="2"/>
      <c r="C1" s="2"/>
    </row>
    <row r="2" spans="1:3" ht="28.95" customHeight="1" thickBot="1">
      <c r="A2" s="12" t="s">
        <v>40</v>
      </c>
      <c r="B2" s="12" t="s">
        <v>6</v>
      </c>
      <c r="C2" s="13" t="s">
        <v>9</v>
      </c>
    </row>
    <row r="3" spans="1:3">
      <c r="A3" s="8">
        <v>7.44</v>
      </c>
      <c r="B3" s="9">
        <v>32800000</v>
      </c>
      <c r="C3" s="6">
        <f>+LOG10(B3)</f>
        <v>7.5158738437116792</v>
      </c>
    </row>
    <row r="4" spans="1:3">
      <c r="A4" s="8">
        <v>7.44</v>
      </c>
      <c r="B4" s="9">
        <v>14400000</v>
      </c>
      <c r="C4" s="6">
        <f t="shared" ref="C4:C47" si="0">+LOG10(B4)</f>
        <v>7.1583624920952493</v>
      </c>
    </row>
    <row r="5" spans="1:3">
      <c r="A5" s="8">
        <v>7.38</v>
      </c>
      <c r="B5" s="9">
        <v>58331428.571428582</v>
      </c>
      <c r="C5" s="6">
        <f t="shared" si="0"/>
        <v>7.7659026126907929</v>
      </c>
    </row>
    <row r="6" spans="1:3">
      <c r="A6" s="8">
        <v>7.38</v>
      </c>
      <c r="B6" s="9">
        <v>36400000</v>
      </c>
      <c r="C6" s="6">
        <f t="shared" si="0"/>
        <v>7.5611013836490564</v>
      </c>
    </row>
    <row r="7" spans="1:3">
      <c r="A7" s="8">
        <v>7.36</v>
      </c>
      <c r="B7" s="9">
        <v>162000000</v>
      </c>
      <c r="C7" s="6">
        <f t="shared" si="0"/>
        <v>8.2095150145426317</v>
      </c>
    </row>
    <row r="8" spans="1:3">
      <c r="A8" s="8">
        <v>7.35</v>
      </c>
      <c r="B8" s="9">
        <v>47800000</v>
      </c>
      <c r="C8" s="6">
        <f t="shared" si="0"/>
        <v>7.6794278966121192</v>
      </c>
    </row>
    <row r="9" spans="1:3">
      <c r="A9" s="8">
        <v>7.32</v>
      </c>
      <c r="B9" s="9">
        <v>256000000</v>
      </c>
      <c r="C9" s="6">
        <f t="shared" si="0"/>
        <v>8.40823996531185</v>
      </c>
    </row>
    <row r="10" spans="1:3">
      <c r="A10" s="8">
        <v>7.31</v>
      </c>
      <c r="B10" s="9">
        <v>106200000</v>
      </c>
      <c r="C10" s="6">
        <f t="shared" si="0"/>
        <v>8.0261245167454511</v>
      </c>
    </row>
    <row r="11" spans="1:3">
      <c r="A11" s="8">
        <v>7.26</v>
      </c>
      <c r="B11" s="9">
        <v>108000000</v>
      </c>
      <c r="C11" s="6">
        <f t="shared" si="0"/>
        <v>8.0334237554869503</v>
      </c>
    </row>
    <row r="12" spans="1:3">
      <c r="A12" s="8">
        <v>7.18</v>
      </c>
      <c r="B12" s="9">
        <v>358000000</v>
      </c>
      <c r="C12" s="6">
        <f t="shared" si="0"/>
        <v>8.5538830266438737</v>
      </c>
    </row>
    <row r="13" spans="1:3">
      <c r="A13" s="8">
        <v>7.17</v>
      </c>
      <c r="B13" s="9">
        <v>92000000</v>
      </c>
      <c r="C13" s="6">
        <f t="shared" si="0"/>
        <v>7.9637878273455556</v>
      </c>
    </row>
    <row r="14" spans="1:3">
      <c r="A14" s="8">
        <v>7.16</v>
      </c>
      <c r="B14" s="9">
        <v>346000000</v>
      </c>
      <c r="C14" s="6">
        <f t="shared" si="0"/>
        <v>8.5390760987927763</v>
      </c>
    </row>
    <row r="15" spans="1:3">
      <c r="A15" s="8">
        <v>7.14</v>
      </c>
      <c r="B15" s="9">
        <v>832000000</v>
      </c>
      <c r="C15" s="6">
        <f t="shared" si="0"/>
        <v>8.9201233262907245</v>
      </c>
    </row>
    <row r="16" spans="1:3">
      <c r="A16" s="8">
        <v>7.14</v>
      </c>
      <c r="B16" s="9">
        <v>278000000</v>
      </c>
      <c r="C16" s="6">
        <f t="shared" si="0"/>
        <v>8.4440447959180762</v>
      </c>
    </row>
    <row r="17" spans="1:3">
      <c r="A17" s="8">
        <v>7.07</v>
      </c>
      <c r="B17" s="9">
        <v>264000000</v>
      </c>
      <c r="C17" s="6">
        <f t="shared" si="0"/>
        <v>8.4216039268698317</v>
      </c>
    </row>
    <row r="18" spans="1:3">
      <c r="A18" s="8">
        <v>7.07</v>
      </c>
      <c r="B18" s="9">
        <v>406000000</v>
      </c>
      <c r="C18" s="6">
        <f t="shared" si="0"/>
        <v>8.6085260335771938</v>
      </c>
    </row>
    <row r="19" spans="1:3">
      <c r="A19" s="8">
        <v>7</v>
      </c>
      <c r="B19" s="9">
        <v>668000000</v>
      </c>
      <c r="C19" s="6">
        <f t="shared" si="0"/>
        <v>8.8247764624755458</v>
      </c>
    </row>
    <row r="20" spans="1:3">
      <c r="A20" s="8">
        <v>7</v>
      </c>
      <c r="B20" s="9">
        <v>676000000</v>
      </c>
      <c r="C20" s="6">
        <f t="shared" si="0"/>
        <v>8.8299466959416364</v>
      </c>
    </row>
    <row r="21" spans="1:3">
      <c r="A21" s="8">
        <v>6.81</v>
      </c>
      <c r="B21" s="9">
        <v>830000000</v>
      </c>
      <c r="C21" s="6">
        <f t="shared" si="0"/>
        <v>8.9190780923760737</v>
      </c>
    </row>
    <row r="22" spans="1:3">
      <c r="A22" s="8">
        <v>6.8</v>
      </c>
      <c r="B22" s="9">
        <v>1298000000</v>
      </c>
      <c r="C22" s="6">
        <f t="shared" si="0"/>
        <v>9.1132746924643513</v>
      </c>
    </row>
    <row r="23" spans="1:3">
      <c r="A23" s="8">
        <v>6.76</v>
      </c>
      <c r="B23" s="9">
        <v>644000000</v>
      </c>
      <c r="C23" s="6">
        <f t="shared" si="0"/>
        <v>8.8088858673598125</v>
      </c>
    </row>
    <row r="24" spans="1:3">
      <c r="A24" s="8">
        <v>6.72</v>
      </c>
      <c r="B24" s="9">
        <v>648000000</v>
      </c>
      <c r="C24" s="6">
        <f t="shared" si="0"/>
        <v>8.8115750058705942</v>
      </c>
    </row>
    <row r="25" spans="1:3">
      <c r="A25" s="8">
        <v>6.7</v>
      </c>
      <c r="B25" s="9">
        <v>828000000</v>
      </c>
      <c r="C25" s="6">
        <f t="shared" si="0"/>
        <v>8.9180303367848808</v>
      </c>
    </row>
    <row r="26" spans="1:3">
      <c r="A26" s="8">
        <v>6.69</v>
      </c>
      <c r="B26" s="9">
        <v>764000000</v>
      </c>
      <c r="C26" s="6">
        <f t="shared" si="0"/>
        <v>8.8830933585756906</v>
      </c>
    </row>
    <row r="27" spans="1:3">
      <c r="A27" s="8">
        <v>6.61</v>
      </c>
      <c r="B27" s="9">
        <v>828000000</v>
      </c>
      <c r="C27" s="6">
        <f t="shared" si="0"/>
        <v>8.9180303367848808</v>
      </c>
    </row>
    <row r="28" spans="1:3">
      <c r="A28" s="8">
        <v>6.59</v>
      </c>
      <c r="B28" s="9">
        <v>1148000000</v>
      </c>
      <c r="C28" s="6">
        <f t="shared" si="0"/>
        <v>9.0599418880619549</v>
      </c>
    </row>
    <row r="29" spans="1:3">
      <c r="A29" s="8">
        <v>6.56</v>
      </c>
      <c r="B29" s="9">
        <v>614000000</v>
      </c>
      <c r="C29" s="6">
        <f t="shared" si="0"/>
        <v>8.7881683711411682</v>
      </c>
    </row>
    <row r="30" spans="1:3">
      <c r="A30" s="8">
        <v>6.54</v>
      </c>
      <c r="B30" s="9">
        <v>858000000</v>
      </c>
      <c r="C30" s="6">
        <f t="shared" si="0"/>
        <v>8.9334872878487062</v>
      </c>
    </row>
    <row r="31" spans="1:3">
      <c r="A31" s="8">
        <v>6.46</v>
      </c>
      <c r="B31" s="9">
        <v>846000000</v>
      </c>
      <c r="C31" s="6">
        <f t="shared" si="0"/>
        <v>8.9273703630390226</v>
      </c>
    </row>
    <row r="32" spans="1:3">
      <c r="A32" s="8">
        <v>6.43</v>
      </c>
      <c r="B32" s="9">
        <v>536000000</v>
      </c>
      <c r="C32" s="6">
        <f t="shared" si="0"/>
        <v>8.7291647896927707</v>
      </c>
    </row>
    <row r="33" spans="1:3">
      <c r="A33" s="8">
        <v>6.37</v>
      </c>
      <c r="B33" s="9">
        <v>266000000</v>
      </c>
      <c r="C33" s="6">
        <f t="shared" si="0"/>
        <v>8.424881636631067</v>
      </c>
    </row>
    <row r="34" spans="1:3">
      <c r="A34" s="8">
        <v>6.3</v>
      </c>
      <c r="B34" s="9">
        <v>1070000000</v>
      </c>
      <c r="C34" s="6">
        <f t="shared" si="0"/>
        <v>9.0293837776852097</v>
      </c>
    </row>
    <row r="35" spans="1:3">
      <c r="A35" s="8">
        <v>6.22</v>
      </c>
      <c r="B35" s="9">
        <v>160000000</v>
      </c>
      <c r="C35" s="6">
        <f t="shared" si="0"/>
        <v>8.204119982655925</v>
      </c>
    </row>
    <row r="36" spans="1:3">
      <c r="A36" s="8">
        <v>6.21</v>
      </c>
      <c r="B36" s="9">
        <v>518000000</v>
      </c>
      <c r="C36" s="6">
        <f t="shared" si="0"/>
        <v>8.7143297597452332</v>
      </c>
    </row>
    <row r="37" spans="1:3">
      <c r="A37" s="8">
        <v>6.18</v>
      </c>
      <c r="B37" s="9">
        <v>492000000</v>
      </c>
      <c r="C37" s="6">
        <f t="shared" si="0"/>
        <v>8.6919651027673606</v>
      </c>
    </row>
    <row r="38" spans="1:3">
      <c r="A38" s="8">
        <v>6.15</v>
      </c>
      <c r="B38" s="9">
        <v>152000000</v>
      </c>
      <c r="C38" s="6">
        <f t="shared" si="0"/>
        <v>8.1818435879447726</v>
      </c>
    </row>
    <row r="39" spans="1:3">
      <c r="A39" s="8">
        <v>5.84</v>
      </c>
      <c r="B39" s="9">
        <v>168000000</v>
      </c>
      <c r="C39" s="6">
        <f t="shared" si="0"/>
        <v>8.2253092817258633</v>
      </c>
    </row>
    <row r="40" spans="1:3">
      <c r="A40" s="8">
        <v>5.81</v>
      </c>
      <c r="B40" s="9">
        <v>428000000</v>
      </c>
      <c r="C40" s="6">
        <f t="shared" si="0"/>
        <v>8.6314437690131722</v>
      </c>
    </row>
    <row r="41" spans="1:3">
      <c r="A41" s="8">
        <v>5.77</v>
      </c>
      <c r="B41" s="9">
        <v>288000000</v>
      </c>
      <c r="C41" s="6">
        <f t="shared" si="0"/>
        <v>8.4593924877592315</v>
      </c>
    </row>
    <row r="42" spans="1:3">
      <c r="A42" s="8">
        <v>5.62</v>
      </c>
      <c r="B42" s="9">
        <v>396000000</v>
      </c>
      <c r="C42" s="6">
        <f t="shared" si="0"/>
        <v>8.5976951859255131</v>
      </c>
    </row>
    <row r="43" spans="1:3">
      <c r="A43" s="8">
        <v>5.61</v>
      </c>
      <c r="B43" s="9">
        <v>148000000</v>
      </c>
      <c r="C43" s="6">
        <f t="shared" si="0"/>
        <v>8.1702617153949575</v>
      </c>
    </row>
    <row r="44" spans="1:3">
      <c r="A44" s="8">
        <v>5.61</v>
      </c>
      <c r="B44" s="9">
        <v>152000000</v>
      </c>
      <c r="C44" s="6">
        <f t="shared" si="0"/>
        <v>8.1818435879447726</v>
      </c>
    </row>
    <row r="45" spans="1:3">
      <c r="A45" s="8">
        <v>5.53</v>
      </c>
      <c r="B45" s="9">
        <v>44000000</v>
      </c>
      <c r="C45" s="6">
        <f t="shared" si="0"/>
        <v>7.6434526764861879</v>
      </c>
    </row>
    <row r="46" spans="1:3">
      <c r="A46" s="8">
        <v>5.48</v>
      </c>
      <c r="B46" s="9">
        <v>54000000</v>
      </c>
      <c r="C46" s="6">
        <f t="shared" si="0"/>
        <v>7.7323937598229682</v>
      </c>
    </row>
    <row r="47" spans="1:3" ht="14.4" thickBot="1">
      <c r="A47" s="10">
        <v>5.22</v>
      </c>
      <c r="B47" s="11">
        <v>106000000</v>
      </c>
      <c r="C47" s="7">
        <f t="shared" si="0"/>
        <v>8.0253058652647695</v>
      </c>
    </row>
  </sheetData>
  <sortState xmlns:xlrd2="http://schemas.microsoft.com/office/spreadsheetml/2017/richdata2" ref="A3:B47">
    <sortCondition descending="1" ref="A3:A47"/>
  </sortState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D1CB9-5192-4E10-A7A4-3D00462B78A1}">
  <dimension ref="A1:I51"/>
  <sheetViews>
    <sheetView zoomScale="99" zoomScaleNormal="99" workbookViewId="0">
      <selection activeCell="C34" sqref="C34"/>
    </sheetView>
  </sheetViews>
  <sheetFormatPr defaultColWidth="9" defaultRowHeight="13.2"/>
  <cols>
    <col min="1" max="1" width="15.59765625" style="15" bestFit="1" customWidth="1"/>
    <col min="2" max="2" width="11.59765625" style="15" bestFit="1" customWidth="1"/>
    <col min="3" max="5" width="9.69921875" style="15" customWidth="1"/>
    <col min="6" max="7" width="13.5" style="15" customWidth="1"/>
    <col min="8" max="9" width="20.09765625" style="15" customWidth="1"/>
    <col min="10" max="10" width="9.19921875" style="15" customWidth="1"/>
    <col min="11" max="16384" width="9" style="15"/>
  </cols>
  <sheetData>
    <row r="1" spans="1:9" ht="24.6" customHeight="1" thickBot="1">
      <c r="A1" s="30" t="s">
        <v>44</v>
      </c>
      <c r="B1" s="18"/>
      <c r="C1" s="18"/>
      <c r="D1" s="18"/>
      <c r="E1" s="18"/>
      <c r="F1" s="18"/>
      <c r="G1" s="18"/>
      <c r="H1" s="18"/>
      <c r="I1" s="18"/>
    </row>
    <row r="2" spans="1:9" ht="42" customHeight="1" thickBot="1">
      <c r="A2" s="12" t="s">
        <v>40</v>
      </c>
      <c r="B2" s="12" t="s">
        <v>6</v>
      </c>
      <c r="C2" s="12" t="s">
        <v>0</v>
      </c>
      <c r="D2" s="12" t="s">
        <v>1</v>
      </c>
      <c r="E2" s="12" t="s">
        <v>2</v>
      </c>
      <c r="F2" s="12" t="s">
        <v>17</v>
      </c>
      <c r="G2" s="12" t="s">
        <v>16</v>
      </c>
      <c r="H2" s="12" t="s">
        <v>7</v>
      </c>
      <c r="I2" s="12" t="s">
        <v>3</v>
      </c>
    </row>
    <row r="3" spans="1:9">
      <c r="A3" s="23" t="s">
        <v>13</v>
      </c>
      <c r="B3" s="16"/>
      <c r="C3" s="16"/>
      <c r="D3" s="16"/>
      <c r="E3" s="16"/>
      <c r="F3" s="16"/>
      <c r="G3" s="16"/>
      <c r="H3" s="16"/>
      <c r="I3" s="16"/>
    </row>
    <row r="4" spans="1:9" s="17" customFormat="1" ht="12.75" customHeight="1">
      <c r="A4" s="19">
        <v>7.31</v>
      </c>
      <c r="B4" s="20">
        <v>106200000</v>
      </c>
      <c r="C4" s="17">
        <v>100</v>
      </c>
      <c r="D4" s="17">
        <v>100</v>
      </c>
      <c r="E4" s="17">
        <v>3</v>
      </c>
      <c r="F4" s="17">
        <v>7010</v>
      </c>
      <c r="G4" s="17">
        <v>40440</v>
      </c>
      <c r="H4" s="20">
        <v>5.4359144787858651E-3</v>
      </c>
      <c r="I4" s="20">
        <v>3.135925556663343E-2</v>
      </c>
    </row>
    <row r="5" spans="1:9" s="17" customFormat="1" ht="12.75" customHeight="1">
      <c r="A5" s="22">
        <v>7.3</v>
      </c>
      <c r="B5" s="20">
        <v>242400000</v>
      </c>
      <c r="C5" s="17">
        <v>100</v>
      </c>
      <c r="D5" s="17">
        <v>100</v>
      </c>
      <c r="E5" s="17">
        <v>3</v>
      </c>
      <c r="F5" s="17">
        <v>8600</v>
      </c>
      <c r="G5" s="17">
        <v>6400</v>
      </c>
      <c r="H5" s="20">
        <v>2.9217627645117452E-3</v>
      </c>
      <c r="I5" s="20">
        <v>2.1743350805668799E-3</v>
      </c>
    </row>
    <row r="6" spans="1:9" s="17" customFormat="1" ht="12.75" customHeight="1">
      <c r="A6" s="21">
        <v>7.24</v>
      </c>
      <c r="B6" s="20">
        <v>334000000</v>
      </c>
      <c r="C6" s="17">
        <v>100</v>
      </c>
      <c r="D6" s="17">
        <v>100</v>
      </c>
      <c r="E6" s="17">
        <v>3</v>
      </c>
      <c r="F6" s="17">
        <v>3200</v>
      </c>
      <c r="G6" s="17">
        <v>29000</v>
      </c>
      <c r="H6" s="20">
        <v>7.8901021486438869E-4</v>
      </c>
      <c r="I6" s="20">
        <v>7.1504050722085233E-3</v>
      </c>
    </row>
    <row r="7" spans="1:9" s="17" customFormat="1" ht="12.75" customHeight="1">
      <c r="A7" s="19">
        <v>7.16</v>
      </c>
      <c r="B7" s="20">
        <v>346000000</v>
      </c>
      <c r="C7" s="17">
        <v>100</v>
      </c>
      <c r="D7" s="17">
        <v>100</v>
      </c>
      <c r="E7" s="17">
        <v>3</v>
      </c>
      <c r="F7" s="17">
        <v>6150</v>
      </c>
      <c r="G7" s="17">
        <v>23030</v>
      </c>
      <c r="H7" s="20">
        <v>1.4637878272696361E-3</v>
      </c>
      <c r="I7" s="20">
        <v>5.4814688881332872E-3</v>
      </c>
    </row>
    <row r="8" spans="1:9" s="17" customFormat="1" ht="12.75" customHeight="1">
      <c r="A8" s="19">
        <v>7.13</v>
      </c>
      <c r="B8" s="20">
        <v>586000000</v>
      </c>
      <c r="C8" s="17">
        <v>100</v>
      </c>
      <c r="D8" s="17">
        <v>100</v>
      </c>
      <c r="E8" s="17">
        <v>3</v>
      </c>
      <c r="F8" s="17">
        <v>1130</v>
      </c>
      <c r="G8" s="17">
        <v>7150</v>
      </c>
      <c r="H8" s="20">
        <v>1.5880345312186309E-4</v>
      </c>
      <c r="I8" s="20">
        <v>1.0048183095763901E-3</v>
      </c>
    </row>
    <row r="9" spans="1:9" s="17" customFormat="1" ht="12.75" customHeight="1">
      <c r="A9" s="22">
        <v>7.11</v>
      </c>
      <c r="B9" s="20">
        <v>320000000</v>
      </c>
      <c r="C9" s="17">
        <v>100</v>
      </c>
      <c r="D9" s="17">
        <v>100</v>
      </c>
      <c r="E9" s="17">
        <v>3</v>
      </c>
      <c r="F9" s="17">
        <v>570</v>
      </c>
      <c r="G9" s="17">
        <v>2360</v>
      </c>
      <c r="H9" s="20">
        <v>1.4669117647058823E-4</v>
      </c>
      <c r="I9" s="20">
        <v>6.0735294117647055E-4</v>
      </c>
    </row>
    <row r="10" spans="1:9" s="17" customFormat="1" ht="12.75" customHeight="1">
      <c r="A10" s="19">
        <v>7.07</v>
      </c>
      <c r="B10" s="20">
        <v>264000000</v>
      </c>
      <c r="C10" s="17">
        <v>100</v>
      </c>
      <c r="D10" s="17">
        <v>100</v>
      </c>
      <c r="E10" s="17">
        <v>3</v>
      </c>
      <c r="F10" s="17">
        <v>290</v>
      </c>
      <c r="G10" s="17">
        <v>1250</v>
      </c>
      <c r="H10" s="20">
        <v>9.0463458110516919E-5</v>
      </c>
      <c r="I10" s="20">
        <v>3.8992869875222811E-4</v>
      </c>
    </row>
    <row r="11" spans="1:9" s="17" customFormat="1" ht="12.75" customHeight="1">
      <c r="A11" s="22">
        <v>6.99</v>
      </c>
      <c r="B11" s="20">
        <v>266000000</v>
      </c>
      <c r="C11" s="17">
        <v>100</v>
      </c>
      <c r="D11" s="17">
        <v>100</v>
      </c>
      <c r="E11" s="17">
        <v>3</v>
      </c>
      <c r="F11" s="17">
        <v>90</v>
      </c>
      <c r="G11" s="17">
        <v>170</v>
      </c>
      <c r="H11" s="20">
        <v>2.7863777089783279E-5</v>
      </c>
      <c r="I11" s="20">
        <v>5.2631578947368417E-5</v>
      </c>
    </row>
    <row r="12" spans="1:9" s="17" customFormat="1" ht="12.75" customHeight="1">
      <c r="A12" s="22">
        <v>6.97</v>
      </c>
      <c r="B12" s="20">
        <v>584000000</v>
      </c>
      <c r="C12" s="17">
        <v>100</v>
      </c>
      <c r="D12" s="17">
        <v>100</v>
      </c>
      <c r="E12" s="17">
        <v>3</v>
      </c>
      <c r="F12" s="17">
        <v>184</v>
      </c>
      <c r="G12" s="17">
        <v>520</v>
      </c>
      <c r="H12" s="20">
        <v>2.5946817082997581E-5</v>
      </c>
      <c r="I12" s="20">
        <v>7.3327961321514889E-5</v>
      </c>
    </row>
    <row r="13" spans="1:9" s="17" customFormat="1" ht="12.75" customHeight="1">
      <c r="A13" s="21">
        <v>6.95</v>
      </c>
      <c r="B13" s="20">
        <v>712000000</v>
      </c>
      <c r="C13" s="17">
        <v>100</v>
      </c>
      <c r="D13" s="17">
        <v>100</v>
      </c>
      <c r="E13" s="17">
        <v>3</v>
      </c>
      <c r="F13" s="17">
        <v>227</v>
      </c>
      <c r="G13" s="17">
        <v>479</v>
      </c>
      <c r="H13" s="20">
        <v>2.6255783212161269E-5</v>
      </c>
      <c r="I13" s="20">
        <v>5.540317250495704E-5</v>
      </c>
    </row>
    <row r="14" spans="1:9" s="17" customFormat="1" ht="12.75" customHeight="1">
      <c r="A14" s="22">
        <v>6.83</v>
      </c>
      <c r="B14" s="20">
        <v>836000000</v>
      </c>
      <c r="C14" s="17">
        <v>100</v>
      </c>
      <c r="D14" s="17">
        <v>100</v>
      </c>
      <c r="E14" s="17">
        <v>3</v>
      </c>
      <c r="F14" s="17">
        <v>284</v>
      </c>
      <c r="G14" s="17">
        <v>519</v>
      </c>
      <c r="H14" s="20">
        <v>2.7976358007317755E-5</v>
      </c>
      <c r="I14" s="20">
        <v>5.1125809175344767E-5</v>
      </c>
    </row>
    <row r="15" spans="1:9" s="17" customFormat="1" ht="12.75" customHeight="1">
      <c r="A15" s="21">
        <v>6.82</v>
      </c>
      <c r="B15" s="20">
        <v>660000000</v>
      </c>
      <c r="C15" s="17">
        <v>100</v>
      </c>
      <c r="D15" s="17">
        <v>100</v>
      </c>
      <c r="E15" s="17">
        <v>3</v>
      </c>
      <c r="F15" s="17">
        <v>188</v>
      </c>
      <c r="G15" s="17">
        <v>1520</v>
      </c>
      <c r="H15" s="20">
        <v>2.3458110516934046E-5</v>
      </c>
      <c r="I15" s="20">
        <v>1.8966131907308378E-4</v>
      </c>
    </row>
    <row r="16" spans="1:9" s="17" customFormat="1" ht="12.75" customHeight="1">
      <c r="A16" s="22">
        <v>6.61</v>
      </c>
      <c r="B16" s="20">
        <v>828000000</v>
      </c>
      <c r="C16" s="17">
        <v>100</v>
      </c>
      <c r="D16" s="17">
        <v>100</v>
      </c>
      <c r="E16" s="17">
        <v>3</v>
      </c>
      <c r="F16" s="17">
        <v>70</v>
      </c>
      <c r="G16" s="17">
        <v>110</v>
      </c>
      <c r="H16" s="20">
        <v>6.9622051719238404E-6</v>
      </c>
      <c r="I16" s="20">
        <v>1.0940608127308895E-5</v>
      </c>
    </row>
    <row r="17" spans="1:9" s="17" customFormat="1" ht="12.75" customHeight="1">
      <c r="A17" s="47" t="s">
        <v>83</v>
      </c>
      <c r="B17" s="20"/>
      <c r="F17" s="17" t="s">
        <v>86</v>
      </c>
      <c r="G17" s="17" t="s">
        <v>87</v>
      </c>
      <c r="H17" s="20">
        <v>2.1538557477106994E-3</v>
      </c>
      <c r="I17" s="20">
        <v>9.4340565834237014E-3</v>
      </c>
    </row>
    <row r="18" spans="1:9" s="17" customFormat="1" ht="12.75" customHeight="1">
      <c r="A18" s="47" t="s">
        <v>84</v>
      </c>
      <c r="B18" s="20"/>
      <c r="F18" s="48">
        <v>237.875</v>
      </c>
      <c r="G18" s="17">
        <v>866</v>
      </c>
      <c r="H18" s="20">
        <v>4.6952210707777873E-5</v>
      </c>
      <c r="I18" s="20">
        <v>1.7879651113478451E-4</v>
      </c>
    </row>
    <row r="19" spans="1:9">
      <c r="A19" s="23" t="s">
        <v>12</v>
      </c>
      <c r="B19" s="17"/>
      <c r="C19" s="17"/>
      <c r="D19" s="17"/>
      <c r="E19" s="17"/>
      <c r="F19" s="17"/>
      <c r="G19" s="17"/>
      <c r="H19" s="17"/>
      <c r="I19" s="17"/>
    </row>
    <row r="20" spans="1:9">
      <c r="A20" s="19">
        <v>7.26</v>
      </c>
      <c r="B20" s="20">
        <v>108000000</v>
      </c>
      <c r="C20" s="17">
        <v>100</v>
      </c>
      <c r="D20" s="17">
        <v>100</v>
      </c>
      <c r="E20" s="17">
        <v>2</v>
      </c>
      <c r="F20" s="17">
        <v>7700</v>
      </c>
      <c r="G20" s="17">
        <v>33700</v>
      </c>
      <c r="H20" s="20">
        <v>5.8714596949891061E-3</v>
      </c>
      <c r="I20" s="20">
        <v>2.5697167755991283E-2</v>
      </c>
    </row>
    <row r="21" spans="1:9">
      <c r="A21" s="19">
        <v>7.15</v>
      </c>
      <c r="B21" s="20">
        <v>292000000</v>
      </c>
      <c r="C21" s="17">
        <v>100</v>
      </c>
      <c r="D21" s="17">
        <v>100</v>
      </c>
      <c r="E21" s="17">
        <v>2</v>
      </c>
      <c r="F21" s="17">
        <v>410</v>
      </c>
      <c r="G21" s="17">
        <v>2000</v>
      </c>
      <c r="H21" s="20">
        <v>1.1563255439161965E-4</v>
      </c>
      <c r="I21" s="20">
        <v>5.6406124093472999E-4</v>
      </c>
    </row>
    <row r="22" spans="1:9">
      <c r="A22" s="19">
        <v>7.07</v>
      </c>
      <c r="B22" s="20">
        <v>406000000</v>
      </c>
      <c r="C22" s="17">
        <v>100</v>
      </c>
      <c r="D22" s="17">
        <v>100</v>
      </c>
      <c r="E22" s="17">
        <v>2</v>
      </c>
      <c r="F22" s="17">
        <v>1944</v>
      </c>
      <c r="G22" s="17">
        <v>3560</v>
      </c>
      <c r="H22" s="20">
        <v>3.9432048681541576E-4</v>
      </c>
      <c r="I22" s="20">
        <v>7.2210953346855966E-4</v>
      </c>
    </row>
    <row r="23" spans="1:9">
      <c r="A23" s="19">
        <v>7.01</v>
      </c>
      <c r="B23" s="20">
        <v>550000000</v>
      </c>
      <c r="C23" s="17">
        <v>100</v>
      </c>
      <c r="D23" s="17">
        <v>100</v>
      </c>
      <c r="E23" s="17">
        <v>2</v>
      </c>
      <c r="F23" s="17">
        <v>206</v>
      </c>
      <c r="G23" s="17">
        <v>585</v>
      </c>
      <c r="H23" s="20">
        <v>3.0844919786096257E-5</v>
      </c>
      <c r="I23" s="20">
        <v>8.7593582887700536E-5</v>
      </c>
    </row>
    <row r="24" spans="1:9">
      <c r="A24" s="19">
        <v>6.81</v>
      </c>
      <c r="B24" s="20">
        <v>830000000</v>
      </c>
      <c r="C24" s="17">
        <v>100</v>
      </c>
      <c r="D24" s="17">
        <v>100</v>
      </c>
      <c r="E24" s="17">
        <v>2</v>
      </c>
      <c r="F24" s="17">
        <v>68</v>
      </c>
      <c r="G24" s="17">
        <v>140</v>
      </c>
      <c r="H24" s="20">
        <v>6.7469879518072291E-6</v>
      </c>
      <c r="I24" s="20">
        <v>1.3890857547838412E-5</v>
      </c>
    </row>
    <row r="25" spans="1:9">
      <c r="A25" s="19">
        <v>6.75</v>
      </c>
      <c r="B25" s="20">
        <v>616000000</v>
      </c>
      <c r="C25" s="17">
        <v>100</v>
      </c>
      <c r="D25" s="17">
        <v>100</v>
      </c>
      <c r="E25" s="17">
        <v>2</v>
      </c>
      <c r="F25" s="17">
        <v>126</v>
      </c>
      <c r="G25" s="17">
        <v>314</v>
      </c>
      <c r="H25" s="20">
        <v>1.6844919786096256E-5</v>
      </c>
      <c r="I25" s="20">
        <v>4.1978609625668452E-5</v>
      </c>
    </row>
    <row r="26" spans="1:9">
      <c r="A26" s="19">
        <v>6.72</v>
      </c>
      <c r="B26" s="20">
        <v>648000000</v>
      </c>
      <c r="C26" s="17">
        <v>100</v>
      </c>
      <c r="D26" s="17">
        <v>100</v>
      </c>
      <c r="E26" s="17">
        <v>2</v>
      </c>
      <c r="F26" s="17">
        <v>124</v>
      </c>
      <c r="G26" s="17">
        <v>232</v>
      </c>
      <c r="H26" s="20">
        <v>1.575889615105301E-5</v>
      </c>
      <c r="I26" s="20">
        <v>2.9484386347131439E-5</v>
      </c>
    </row>
    <row r="27" spans="1:9">
      <c r="A27" s="19">
        <v>7.26</v>
      </c>
      <c r="B27" s="20">
        <v>108000000</v>
      </c>
      <c r="C27" s="17">
        <v>100</v>
      </c>
      <c r="D27" s="17">
        <v>100</v>
      </c>
      <c r="E27" s="17">
        <v>1</v>
      </c>
      <c r="F27" s="17">
        <v>5900</v>
      </c>
      <c r="G27" s="17">
        <v>48800</v>
      </c>
      <c r="H27" s="20">
        <v>4.4989106753812631E-3</v>
      </c>
      <c r="I27" s="20">
        <v>3.7211328976034852E-2</v>
      </c>
    </row>
    <row r="28" spans="1:9">
      <c r="A28" s="19">
        <v>7.15</v>
      </c>
      <c r="B28" s="20">
        <v>292000000</v>
      </c>
      <c r="C28" s="17">
        <v>100</v>
      </c>
      <c r="D28" s="17">
        <v>100</v>
      </c>
      <c r="E28" s="17">
        <v>1</v>
      </c>
      <c r="F28" s="17">
        <v>130</v>
      </c>
      <c r="G28" s="17">
        <v>1000</v>
      </c>
      <c r="H28" s="20">
        <v>3.6663980660757445E-5</v>
      </c>
      <c r="I28" s="20">
        <v>2.82030620467365E-4</v>
      </c>
    </row>
    <row r="29" spans="1:9">
      <c r="A29" s="19">
        <v>7.07</v>
      </c>
      <c r="B29" s="20">
        <v>406000000</v>
      </c>
      <c r="C29" s="17">
        <v>100</v>
      </c>
      <c r="D29" s="17">
        <v>100</v>
      </c>
      <c r="E29" s="17">
        <v>1</v>
      </c>
      <c r="F29" s="17">
        <v>1908</v>
      </c>
      <c r="G29" s="17">
        <v>3328</v>
      </c>
      <c r="H29" s="20">
        <v>3.8701825557809329E-4</v>
      </c>
      <c r="I29" s="20">
        <v>6.750507099391479E-4</v>
      </c>
    </row>
    <row r="30" spans="1:9">
      <c r="A30" s="19">
        <v>7.01</v>
      </c>
      <c r="B30" s="20">
        <v>550000000</v>
      </c>
      <c r="C30" s="17">
        <v>100</v>
      </c>
      <c r="D30" s="17">
        <v>100</v>
      </c>
      <c r="E30" s="17">
        <v>1</v>
      </c>
      <c r="F30" s="17">
        <v>149</v>
      </c>
      <c r="G30" s="17">
        <v>404</v>
      </c>
      <c r="H30" s="20">
        <v>2.2310160427807481E-5</v>
      </c>
      <c r="I30" s="20">
        <v>6.0491978609625668E-5</v>
      </c>
    </row>
    <row r="31" spans="1:9">
      <c r="A31" s="19">
        <v>6.81</v>
      </c>
      <c r="B31" s="20">
        <v>830000000</v>
      </c>
      <c r="C31" s="17">
        <v>100</v>
      </c>
      <c r="D31" s="17">
        <v>100</v>
      </c>
      <c r="E31" s="17">
        <v>1</v>
      </c>
      <c r="F31" s="17">
        <v>8</v>
      </c>
      <c r="G31" s="17">
        <v>8</v>
      </c>
      <c r="H31" s="20">
        <v>7.9376328844790927E-7</v>
      </c>
      <c r="I31" s="20">
        <v>7.9376328844790927E-7</v>
      </c>
    </row>
    <row r="32" spans="1:9">
      <c r="A32" s="19">
        <v>6.75</v>
      </c>
      <c r="B32" s="20">
        <v>616000000</v>
      </c>
      <c r="C32" s="17">
        <v>100</v>
      </c>
      <c r="D32" s="17">
        <v>100</v>
      </c>
      <c r="E32" s="17">
        <v>1</v>
      </c>
      <c r="F32" s="17">
        <v>26</v>
      </c>
      <c r="G32" s="17">
        <v>267</v>
      </c>
      <c r="H32" s="20">
        <v>3.4759358288770052E-6</v>
      </c>
      <c r="I32" s="20">
        <v>3.5695187165775394E-5</v>
      </c>
    </row>
    <row r="33" spans="1:9">
      <c r="A33" s="19">
        <v>6.72</v>
      </c>
      <c r="B33" s="20">
        <v>648000000</v>
      </c>
      <c r="C33" s="17">
        <v>100</v>
      </c>
      <c r="D33" s="17">
        <v>100</v>
      </c>
      <c r="E33" s="17">
        <v>1</v>
      </c>
      <c r="F33" s="17">
        <v>68</v>
      </c>
      <c r="G33" s="17">
        <v>112</v>
      </c>
      <c r="H33" s="20">
        <v>8.6419753086419733E-6</v>
      </c>
      <c r="I33" s="20">
        <v>1.4233841684822075E-5</v>
      </c>
    </row>
    <row r="34" spans="1:9">
      <c r="A34" s="49" t="s">
        <v>11</v>
      </c>
      <c r="B34" s="20"/>
      <c r="C34" s="17"/>
      <c r="D34" s="17"/>
      <c r="E34" s="17"/>
      <c r="F34" s="17"/>
      <c r="G34" s="17"/>
      <c r="H34" s="50"/>
      <c r="I34" s="51"/>
    </row>
    <row r="35" spans="1:9">
      <c r="A35" s="19">
        <v>7.35</v>
      </c>
      <c r="B35" s="20">
        <v>47800000</v>
      </c>
      <c r="C35" s="17">
        <v>10</v>
      </c>
      <c r="D35" s="17">
        <v>10</v>
      </c>
      <c r="E35" s="17">
        <v>3</v>
      </c>
      <c r="F35" s="17">
        <v>1060</v>
      </c>
      <c r="G35" s="17">
        <v>2580</v>
      </c>
      <c r="H35" s="20">
        <v>1.8262367708589713E-2</v>
      </c>
      <c r="I35" s="20">
        <v>4.4449913856756083E-2</v>
      </c>
    </row>
    <row r="36" spans="1:9">
      <c r="A36" s="19">
        <v>7.3</v>
      </c>
      <c r="B36" s="20">
        <v>242400000</v>
      </c>
      <c r="C36" s="17">
        <v>10</v>
      </c>
      <c r="D36" s="17">
        <v>10</v>
      </c>
      <c r="E36" s="17">
        <v>3</v>
      </c>
      <c r="F36" s="17">
        <v>5660</v>
      </c>
      <c r="G36" s="17">
        <v>6590</v>
      </c>
      <c r="H36" s="20">
        <v>1.9229275868763343E-2</v>
      </c>
      <c r="I36" s="20">
        <v>2.2388856532712092E-2</v>
      </c>
    </row>
    <row r="37" spans="1:9">
      <c r="A37" s="17">
        <v>7.24</v>
      </c>
      <c r="B37" s="20">
        <v>334000000</v>
      </c>
      <c r="C37" s="17">
        <v>10</v>
      </c>
      <c r="D37" s="17">
        <v>10</v>
      </c>
      <c r="E37" s="17">
        <v>3</v>
      </c>
      <c r="F37" s="17">
        <v>1470</v>
      </c>
      <c r="G37" s="17">
        <v>1930</v>
      </c>
      <c r="H37" s="20">
        <v>3.624515674533286E-3</v>
      </c>
      <c r="I37" s="20">
        <v>4.7587178584008443E-3</v>
      </c>
    </row>
    <row r="38" spans="1:9">
      <c r="A38" s="19">
        <v>7.17</v>
      </c>
      <c r="B38" s="20">
        <v>92000000</v>
      </c>
      <c r="C38" s="17">
        <v>10</v>
      </c>
      <c r="D38" s="17">
        <v>10</v>
      </c>
      <c r="E38" s="17">
        <v>3</v>
      </c>
      <c r="F38" s="17">
        <v>920</v>
      </c>
      <c r="G38" s="17">
        <v>2010</v>
      </c>
      <c r="H38" s="20">
        <v>8.2352941176470577E-3</v>
      </c>
      <c r="I38" s="20">
        <v>1.7992327365728897E-2</v>
      </c>
    </row>
    <row r="39" spans="1:9">
      <c r="A39" s="19">
        <v>7.13</v>
      </c>
      <c r="B39" s="20">
        <v>586000000</v>
      </c>
      <c r="C39" s="17">
        <v>10</v>
      </c>
      <c r="D39" s="17">
        <v>10</v>
      </c>
      <c r="E39" s="17">
        <v>3</v>
      </c>
      <c r="F39" s="17">
        <v>850</v>
      </c>
      <c r="G39" s="17">
        <v>1023</v>
      </c>
      <c r="H39" s="20">
        <v>1.1945392491467576E-3</v>
      </c>
      <c r="I39" s="20">
        <v>1.4376631198554507E-3</v>
      </c>
    </row>
    <row r="40" spans="1:9">
      <c r="A40" s="19">
        <v>7.11</v>
      </c>
      <c r="B40" s="20">
        <v>320000000</v>
      </c>
      <c r="C40" s="17">
        <v>10</v>
      </c>
      <c r="D40" s="17">
        <v>10</v>
      </c>
      <c r="E40" s="17">
        <v>3</v>
      </c>
      <c r="F40" s="17">
        <v>127</v>
      </c>
      <c r="G40" s="17">
        <v>164</v>
      </c>
      <c r="H40" s="20">
        <v>3.2683823529411761E-4</v>
      </c>
      <c r="I40" s="20">
        <v>4.2205882352941166E-4</v>
      </c>
    </row>
    <row r="41" spans="1:9">
      <c r="A41" s="19">
        <v>7.07</v>
      </c>
      <c r="B41" s="20">
        <v>264000000</v>
      </c>
      <c r="C41" s="17">
        <v>10</v>
      </c>
      <c r="D41" s="17">
        <v>10</v>
      </c>
      <c r="E41" s="17">
        <v>3</v>
      </c>
      <c r="F41" s="17">
        <v>23</v>
      </c>
      <c r="G41" s="17">
        <v>35</v>
      </c>
      <c r="H41" s="20">
        <v>7.1746880570409979E-5</v>
      </c>
      <c r="I41" s="20">
        <v>1.0918003565062386E-4</v>
      </c>
    </row>
    <row r="42" spans="1:9">
      <c r="A42" s="19">
        <v>6.99</v>
      </c>
      <c r="B42" s="20">
        <v>266000000</v>
      </c>
      <c r="C42" s="17">
        <v>10</v>
      </c>
      <c r="D42" s="17">
        <v>10</v>
      </c>
      <c r="E42" s="17">
        <v>3</v>
      </c>
      <c r="F42" s="17">
        <v>18</v>
      </c>
      <c r="G42" s="17">
        <v>10</v>
      </c>
      <c r="H42" s="20">
        <v>5.5727554179566566E-5</v>
      </c>
      <c r="I42" s="20">
        <v>3.0959752321981418E-5</v>
      </c>
    </row>
    <row r="43" spans="1:9">
      <c r="A43" s="17">
        <v>6.97</v>
      </c>
      <c r="B43" s="20">
        <v>584000000</v>
      </c>
      <c r="C43" s="17">
        <v>10</v>
      </c>
      <c r="D43" s="17">
        <v>10</v>
      </c>
      <c r="E43" s="17">
        <v>3</v>
      </c>
      <c r="F43" s="17">
        <v>40</v>
      </c>
      <c r="G43" s="17">
        <v>22</v>
      </c>
      <c r="H43" s="20">
        <v>5.6406124093473E-5</v>
      </c>
      <c r="I43" s="20">
        <v>3.1023368251410144E-5</v>
      </c>
    </row>
    <row r="44" spans="1:9">
      <c r="A44" s="17">
        <v>6.95</v>
      </c>
      <c r="B44" s="20">
        <v>712000000</v>
      </c>
      <c r="C44" s="17">
        <v>10</v>
      </c>
      <c r="D44" s="17">
        <v>10</v>
      </c>
      <c r="E44" s="17">
        <v>3</v>
      </c>
      <c r="F44" s="17">
        <v>45</v>
      </c>
      <c r="G44" s="17">
        <v>52</v>
      </c>
      <c r="H44" s="20">
        <v>5.2048909451421005E-5</v>
      </c>
      <c r="I44" s="20">
        <v>6.0145406477197619E-5</v>
      </c>
    </row>
    <row r="45" spans="1:9">
      <c r="A45" s="19">
        <v>6.83</v>
      </c>
      <c r="B45" s="20">
        <v>836000000</v>
      </c>
      <c r="C45" s="17">
        <v>10</v>
      </c>
      <c r="D45" s="17">
        <v>10</v>
      </c>
      <c r="E45" s="17">
        <v>3</v>
      </c>
      <c r="F45" s="17">
        <v>56</v>
      </c>
      <c r="G45" s="17">
        <v>72</v>
      </c>
      <c r="H45" s="20">
        <v>5.5164649591894173E-5</v>
      </c>
      <c r="I45" s="20">
        <v>7.0925978046721075E-5</v>
      </c>
    </row>
    <row r="46" spans="1:9">
      <c r="A46" s="17">
        <v>6.82</v>
      </c>
      <c r="B46" s="20">
        <v>660000000</v>
      </c>
      <c r="C46" s="17">
        <v>10</v>
      </c>
      <c r="D46" s="17">
        <v>10</v>
      </c>
      <c r="E46" s="17">
        <v>3</v>
      </c>
      <c r="F46" s="17">
        <v>90</v>
      </c>
      <c r="G46" s="17">
        <v>130</v>
      </c>
      <c r="H46" s="20">
        <v>1.1229946524064172E-4</v>
      </c>
      <c r="I46" s="20">
        <v>1.6221033868092693E-4</v>
      </c>
    </row>
    <row r="47" spans="1:9">
      <c r="A47" s="19">
        <v>6.61</v>
      </c>
      <c r="B47" s="20">
        <v>828000000</v>
      </c>
      <c r="C47" s="17">
        <v>10</v>
      </c>
      <c r="D47" s="17">
        <v>10</v>
      </c>
      <c r="E47" s="17">
        <v>3</v>
      </c>
      <c r="F47" s="17">
        <v>8</v>
      </c>
      <c r="G47" s="17">
        <v>7</v>
      </c>
      <c r="H47" s="20">
        <v>7.9568059107701031E-6</v>
      </c>
      <c r="I47" s="20">
        <v>6.9622051719238413E-6</v>
      </c>
    </row>
    <row r="48" spans="1:9" ht="15.6">
      <c r="A48" s="47" t="s">
        <v>83</v>
      </c>
      <c r="B48" s="20"/>
      <c r="C48" s="17"/>
      <c r="D48" s="17"/>
      <c r="E48" s="17"/>
      <c r="F48" s="52" t="s">
        <v>88</v>
      </c>
      <c r="G48" s="53" t="s">
        <v>89</v>
      </c>
      <c r="H48" s="20">
        <v>1.0109198523736032E-2</v>
      </c>
      <c r="I48" s="20">
        <v>1.8205495746690673E-2</v>
      </c>
    </row>
    <row r="49" spans="1:9" ht="13.8" thickBot="1">
      <c r="A49" s="54" t="s">
        <v>84</v>
      </c>
      <c r="B49" s="55"/>
      <c r="C49" s="56"/>
      <c r="D49" s="56"/>
      <c r="E49" s="56"/>
      <c r="F49" s="57">
        <v>50.875</v>
      </c>
      <c r="G49" s="57">
        <v>61.5</v>
      </c>
      <c r="H49" s="55">
        <v>9.2273578041536771E-5</v>
      </c>
      <c r="I49" s="55">
        <v>1.1168323851627458E-4</v>
      </c>
    </row>
    <row r="50" spans="1:9" ht="16.2">
      <c r="A50" s="15" t="s">
        <v>18</v>
      </c>
    </row>
    <row r="51" spans="1:9" ht="15.6">
      <c r="A51" s="15" t="s">
        <v>8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EE446-423A-49A8-933E-50BD10982E66}">
  <dimension ref="A1:E8"/>
  <sheetViews>
    <sheetView zoomScale="110" zoomScaleNormal="110" workbookViewId="0"/>
  </sheetViews>
  <sheetFormatPr defaultColWidth="9" defaultRowHeight="13.2"/>
  <cols>
    <col min="1" max="1" width="21.19921875" style="5" customWidth="1"/>
    <col min="2" max="2" width="35.09765625" style="5" customWidth="1"/>
    <col min="3" max="4" width="12.3984375" style="5" customWidth="1"/>
    <col min="5" max="5" width="9" style="4"/>
    <col min="6" max="6" width="10" style="4" customWidth="1"/>
    <col min="7" max="7" width="11.5" style="4" bestFit="1" customWidth="1"/>
    <col min="8" max="8" width="17.3984375" style="4" bestFit="1" customWidth="1"/>
    <col min="9" max="16384" width="9" style="4"/>
  </cols>
  <sheetData>
    <row r="1" spans="1:5" ht="28.95" customHeight="1" thickBot="1">
      <c r="A1" s="30" t="s">
        <v>43</v>
      </c>
      <c r="B1" s="30"/>
      <c r="C1" s="32"/>
      <c r="D1" s="32"/>
    </row>
    <row r="2" spans="1:5" ht="21" customHeight="1" thickBot="1">
      <c r="A2" s="31" t="s">
        <v>40</v>
      </c>
      <c r="B2" s="31" t="s">
        <v>29</v>
      </c>
      <c r="C2" s="31" t="s">
        <v>30</v>
      </c>
      <c r="D2" s="4"/>
      <c r="E2" s="24"/>
    </row>
    <row r="3" spans="1:5" ht="21" customHeight="1">
      <c r="A3" s="61">
        <v>7.3</v>
      </c>
      <c r="B3" s="21" t="s">
        <v>31</v>
      </c>
      <c r="C3" s="21" t="s">
        <v>32</v>
      </c>
      <c r="D3" s="4"/>
      <c r="E3" s="25"/>
    </row>
    <row r="4" spans="1:5" ht="21" customHeight="1">
      <c r="A4" s="62"/>
      <c r="B4" s="21" t="s">
        <v>33</v>
      </c>
      <c r="C4" s="21" t="s">
        <v>34</v>
      </c>
      <c r="D4" s="4"/>
      <c r="E4" s="25"/>
    </row>
    <row r="5" spans="1:5" ht="21" customHeight="1">
      <c r="A5" s="62"/>
      <c r="B5" s="21" t="s">
        <v>35</v>
      </c>
      <c r="C5" s="21" t="s">
        <v>36</v>
      </c>
      <c r="D5" s="4"/>
    </row>
    <row r="6" spans="1:5" ht="21" customHeight="1">
      <c r="A6" s="62">
        <v>7.2</v>
      </c>
      <c r="B6" s="21" t="s">
        <v>31</v>
      </c>
      <c r="C6" s="21" t="s">
        <v>37</v>
      </c>
      <c r="D6" s="4"/>
      <c r="E6" s="26"/>
    </row>
    <row r="7" spans="1:5" ht="21" customHeight="1">
      <c r="A7" s="62"/>
      <c r="B7" s="21" t="s">
        <v>33</v>
      </c>
      <c r="C7" s="21" t="s">
        <v>38</v>
      </c>
    </row>
    <row r="8" spans="1:5" ht="21" customHeight="1" thickBot="1">
      <c r="A8" s="63"/>
      <c r="B8" s="31" t="s">
        <v>35</v>
      </c>
      <c r="C8" s="31" t="s">
        <v>39</v>
      </c>
    </row>
  </sheetData>
  <mergeCells count="2">
    <mergeCell ref="A3:A5"/>
    <mergeCell ref="A6:A8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EF762-892B-416C-948D-08A07C3C066D}">
  <dimension ref="A1:J33"/>
  <sheetViews>
    <sheetView zoomScaleNormal="100" workbookViewId="0">
      <selection activeCell="A33" sqref="A33"/>
    </sheetView>
  </sheetViews>
  <sheetFormatPr defaultColWidth="9" defaultRowHeight="13.2"/>
  <cols>
    <col min="1" max="1" width="15.59765625" style="4" bestFit="1" customWidth="1"/>
    <col min="2" max="2" width="11.59765625" style="4" bestFit="1" customWidth="1"/>
    <col min="3" max="6" width="8.69921875" style="4" customWidth="1"/>
    <col min="7" max="8" width="14.5" style="4" customWidth="1"/>
    <col min="9" max="10" width="21.19921875" style="4" customWidth="1"/>
    <col min="11" max="11" width="12.19921875" style="4" bestFit="1" customWidth="1"/>
    <col min="12" max="16384" width="9" style="4"/>
  </cols>
  <sheetData>
    <row r="1" spans="1:10" ht="26.25" customHeight="1" thickBot="1">
      <c r="A1" s="27" t="s">
        <v>42</v>
      </c>
      <c r="B1" s="28"/>
      <c r="C1" s="28"/>
      <c r="D1" s="28"/>
      <c r="E1" s="28"/>
      <c r="F1" s="28"/>
      <c r="G1" s="28"/>
      <c r="H1" s="28"/>
      <c r="I1" s="28"/>
      <c r="J1" s="28"/>
    </row>
    <row r="2" spans="1:10" ht="47.25" customHeight="1" thickBot="1">
      <c r="A2" s="12" t="s">
        <v>40</v>
      </c>
      <c r="B2" s="12" t="s">
        <v>6</v>
      </c>
      <c r="C2" s="12" t="s">
        <v>0</v>
      </c>
      <c r="D2" s="12" t="s">
        <v>1</v>
      </c>
      <c r="E2" s="12" t="s">
        <v>2</v>
      </c>
      <c r="F2" s="12" t="s">
        <v>15</v>
      </c>
      <c r="G2" s="12" t="s">
        <v>17</v>
      </c>
      <c r="H2" s="12" t="s">
        <v>16</v>
      </c>
      <c r="I2" s="12" t="s">
        <v>7</v>
      </c>
      <c r="J2" s="12" t="s">
        <v>3</v>
      </c>
    </row>
    <row r="3" spans="1:10">
      <c r="A3" s="42" t="s">
        <v>81</v>
      </c>
    </row>
    <row r="4" spans="1:10">
      <c r="A4" s="6">
        <v>7.31</v>
      </c>
      <c r="B4" s="43">
        <v>106200000</v>
      </c>
      <c r="C4" s="5">
        <v>100</v>
      </c>
      <c r="D4" s="5">
        <v>100</v>
      </c>
      <c r="E4" s="5">
        <v>3</v>
      </c>
      <c r="F4" s="5">
        <v>8</v>
      </c>
      <c r="G4" s="5">
        <v>840</v>
      </c>
      <c r="H4" s="5">
        <v>2990</v>
      </c>
      <c r="I4" s="43">
        <v>6.51379195746095E-4</v>
      </c>
      <c r="J4" s="43">
        <v>2.3185997562866953E-3</v>
      </c>
    </row>
    <row r="5" spans="1:10">
      <c r="A5" s="6">
        <v>7.3</v>
      </c>
      <c r="B5" s="43">
        <v>242400000</v>
      </c>
      <c r="C5" s="5">
        <v>100</v>
      </c>
      <c r="D5" s="5">
        <v>100</v>
      </c>
      <c r="E5" s="5">
        <v>3</v>
      </c>
      <c r="F5" s="5">
        <v>7</v>
      </c>
      <c r="G5" s="5">
        <v>410</v>
      </c>
      <c r="H5" s="5">
        <v>2640</v>
      </c>
      <c r="I5" s="43">
        <v>1.3929334109881575E-4</v>
      </c>
      <c r="J5" s="43">
        <v>8.9691322073383794E-4</v>
      </c>
    </row>
    <row r="6" spans="1:10">
      <c r="A6" s="6">
        <v>7.3</v>
      </c>
      <c r="B6" s="43">
        <v>242400000</v>
      </c>
      <c r="C6" s="5">
        <v>100</v>
      </c>
      <c r="D6" s="5">
        <v>100</v>
      </c>
      <c r="E6" s="5">
        <v>3</v>
      </c>
      <c r="F6" s="5">
        <v>7</v>
      </c>
      <c r="G6" s="5">
        <v>510</v>
      </c>
      <c r="H6" s="5">
        <v>2410</v>
      </c>
      <c r="I6" s="43">
        <v>1.7326732673267326E-4</v>
      </c>
      <c r="J6" s="43">
        <v>8.1877305377596585E-4</v>
      </c>
    </row>
    <row r="7" spans="1:10">
      <c r="A7" s="46">
        <v>7.24</v>
      </c>
      <c r="B7" s="43">
        <v>334000000</v>
      </c>
      <c r="C7" s="5">
        <v>100</v>
      </c>
      <c r="D7" s="5">
        <v>100</v>
      </c>
      <c r="E7" s="5">
        <v>3</v>
      </c>
      <c r="F7" s="5">
        <v>7</v>
      </c>
      <c r="G7" s="5">
        <v>150</v>
      </c>
      <c r="H7" s="5">
        <v>1770</v>
      </c>
      <c r="I7" s="45">
        <v>3.6984853821768228E-5</v>
      </c>
      <c r="J7" s="45">
        <v>4.3642127509686503E-4</v>
      </c>
    </row>
    <row r="8" spans="1:10">
      <c r="A8" s="46">
        <v>7.24</v>
      </c>
      <c r="B8" s="43">
        <v>334000000</v>
      </c>
      <c r="C8" s="5">
        <v>100</v>
      </c>
      <c r="D8" s="5">
        <v>100</v>
      </c>
      <c r="E8" s="5">
        <v>3</v>
      </c>
      <c r="F8" s="5">
        <v>7</v>
      </c>
      <c r="G8" s="5">
        <v>130</v>
      </c>
      <c r="H8" s="5">
        <v>1090</v>
      </c>
      <c r="I8" s="45">
        <v>3.20535399788658E-5</v>
      </c>
      <c r="J8" s="45">
        <v>2.6875660443818243E-4</v>
      </c>
    </row>
    <row r="9" spans="1:10">
      <c r="A9" s="5">
        <v>7.16</v>
      </c>
      <c r="B9" s="43">
        <v>346000000</v>
      </c>
      <c r="C9" s="5">
        <v>100</v>
      </c>
      <c r="D9" s="5">
        <v>100</v>
      </c>
      <c r="E9" s="5">
        <v>3</v>
      </c>
      <c r="F9" s="5">
        <v>8</v>
      </c>
      <c r="G9" s="5">
        <v>430</v>
      </c>
      <c r="H9" s="5">
        <v>2410</v>
      </c>
      <c r="I9" s="43">
        <v>1.0234614076844609E-4</v>
      </c>
      <c r="J9" s="43">
        <v>5.7361441686501187E-4</v>
      </c>
    </row>
    <row r="10" spans="1:10">
      <c r="A10" s="5">
        <v>7.13</v>
      </c>
      <c r="B10" s="43">
        <v>586000000</v>
      </c>
      <c r="C10" s="5">
        <v>100</v>
      </c>
      <c r="D10" s="5">
        <v>100</v>
      </c>
      <c r="E10" s="5">
        <v>3</v>
      </c>
      <c r="F10" s="5">
        <v>8</v>
      </c>
      <c r="G10" s="5">
        <v>371</v>
      </c>
      <c r="H10" s="5">
        <v>1247</v>
      </c>
      <c r="I10" s="43">
        <v>5.2138124874523178E-5</v>
      </c>
      <c r="J10" s="43">
        <v>1.7524593455129489E-4</v>
      </c>
    </row>
    <row r="11" spans="1:10">
      <c r="A11" s="5">
        <v>7.11</v>
      </c>
      <c r="B11" s="43">
        <v>320000000</v>
      </c>
      <c r="C11" s="5">
        <v>100</v>
      </c>
      <c r="D11" s="5">
        <v>100</v>
      </c>
      <c r="E11" s="5">
        <v>3</v>
      </c>
      <c r="F11" s="5">
        <v>7</v>
      </c>
      <c r="G11" s="5">
        <v>40</v>
      </c>
      <c r="H11" s="5">
        <v>360</v>
      </c>
      <c r="I11" s="43">
        <v>1.0294117647058823E-5</v>
      </c>
      <c r="J11" s="43">
        <v>9.2647058823529404E-5</v>
      </c>
    </row>
    <row r="12" spans="1:10">
      <c r="A12" s="5">
        <v>7.11</v>
      </c>
      <c r="B12" s="43">
        <v>320000000</v>
      </c>
      <c r="C12" s="5">
        <v>100</v>
      </c>
      <c r="D12" s="5">
        <v>100</v>
      </c>
      <c r="E12" s="5">
        <v>3</v>
      </c>
      <c r="F12" s="5">
        <v>12</v>
      </c>
      <c r="G12" s="5">
        <v>48</v>
      </c>
      <c r="H12" s="5">
        <v>228</v>
      </c>
      <c r="I12" s="43">
        <v>1.2352941176470587E-5</v>
      </c>
      <c r="J12" s="43">
        <v>5.8676470588235282E-5</v>
      </c>
    </row>
    <row r="13" spans="1:10">
      <c r="A13" s="5">
        <v>7.07</v>
      </c>
      <c r="B13" s="43">
        <v>406000000</v>
      </c>
      <c r="C13" s="5">
        <v>100</v>
      </c>
      <c r="D13" s="5">
        <v>100</v>
      </c>
      <c r="E13" s="5">
        <v>3</v>
      </c>
      <c r="F13" s="5">
        <v>10</v>
      </c>
      <c r="G13" s="5">
        <v>208</v>
      </c>
      <c r="H13" s="5">
        <v>1032</v>
      </c>
      <c r="I13" s="43">
        <v>4.2190669371196744E-5</v>
      </c>
      <c r="J13" s="43">
        <v>2.093306288032454E-4</v>
      </c>
    </row>
    <row r="14" spans="1:10">
      <c r="A14" s="5">
        <v>6.99</v>
      </c>
      <c r="B14" s="43">
        <v>266000000</v>
      </c>
      <c r="C14" s="5">
        <v>100</v>
      </c>
      <c r="D14" s="5">
        <v>100</v>
      </c>
      <c r="E14" s="5">
        <v>3</v>
      </c>
      <c r="F14" s="5">
        <v>12</v>
      </c>
      <c r="G14" s="5">
        <v>12</v>
      </c>
      <c r="H14" s="5">
        <v>42</v>
      </c>
      <c r="I14" s="43">
        <v>3.7151702786377705E-6</v>
      </c>
      <c r="J14" s="43">
        <v>1.3003095975232198E-5</v>
      </c>
    </row>
    <row r="15" spans="1:10">
      <c r="A15" s="5">
        <v>6.97</v>
      </c>
      <c r="B15" s="43">
        <v>584000000</v>
      </c>
      <c r="C15" s="5">
        <v>100</v>
      </c>
      <c r="D15" s="5">
        <v>100</v>
      </c>
      <c r="E15" s="5">
        <v>3</v>
      </c>
      <c r="F15" s="5">
        <v>8</v>
      </c>
      <c r="G15" s="5">
        <v>99</v>
      </c>
      <c r="H15" s="5">
        <v>91</v>
      </c>
      <c r="I15" s="43">
        <v>1.3960515713134566E-5</v>
      </c>
      <c r="J15" s="43">
        <v>1.2832393231265106E-5</v>
      </c>
    </row>
    <row r="16" spans="1:10">
      <c r="A16" s="5">
        <v>6.95</v>
      </c>
      <c r="B16" s="43">
        <v>712000000</v>
      </c>
      <c r="C16" s="5">
        <v>100</v>
      </c>
      <c r="D16" s="5">
        <v>100</v>
      </c>
      <c r="E16" s="5">
        <v>3</v>
      </c>
      <c r="F16" s="5">
        <v>7</v>
      </c>
      <c r="G16" s="5">
        <v>12</v>
      </c>
      <c r="H16" s="5">
        <v>24</v>
      </c>
      <c r="I16" s="43">
        <v>1.3879709187045604E-6</v>
      </c>
      <c r="J16" s="43">
        <v>2.7759418374091207E-6</v>
      </c>
    </row>
    <row r="17" spans="1:10">
      <c r="A17" s="5">
        <v>6.83</v>
      </c>
      <c r="B17" s="43">
        <v>836000000</v>
      </c>
      <c r="C17" s="5">
        <v>100</v>
      </c>
      <c r="D17" s="5">
        <v>100</v>
      </c>
      <c r="E17" s="5">
        <v>3</v>
      </c>
      <c r="F17" s="5">
        <v>8</v>
      </c>
      <c r="G17" s="5">
        <v>11</v>
      </c>
      <c r="H17" s="5">
        <v>22</v>
      </c>
      <c r="I17" s="43">
        <v>1.0835913312693498E-6</v>
      </c>
      <c r="J17" s="43">
        <v>2.1671826625386996E-6</v>
      </c>
    </row>
    <row r="18" spans="1:10">
      <c r="A18" s="5">
        <v>6.81</v>
      </c>
      <c r="B18" s="43">
        <v>830000000</v>
      </c>
      <c r="C18" s="5">
        <v>100</v>
      </c>
      <c r="D18" s="5">
        <v>100</v>
      </c>
      <c r="E18" s="5">
        <v>3</v>
      </c>
      <c r="F18" s="5">
        <v>10</v>
      </c>
      <c r="G18" s="5">
        <v>38</v>
      </c>
      <c r="H18" s="5">
        <v>35</v>
      </c>
      <c r="I18" s="43">
        <v>3.7703756201275687E-6</v>
      </c>
      <c r="J18" s="43">
        <v>3.4727143869596029E-6</v>
      </c>
    </row>
    <row r="19" spans="1:10">
      <c r="A19" s="42" t="s">
        <v>82</v>
      </c>
    </row>
    <row r="20" spans="1:10">
      <c r="A20" s="6">
        <v>7.31</v>
      </c>
      <c r="B20" s="43">
        <v>106200000</v>
      </c>
      <c r="C20" s="5">
        <v>100</v>
      </c>
      <c r="D20" s="5">
        <v>100</v>
      </c>
      <c r="E20" s="5">
        <v>3</v>
      </c>
      <c r="F20" s="5">
        <v>30</v>
      </c>
      <c r="G20" s="5">
        <v>400</v>
      </c>
      <c r="H20" s="5">
        <v>1160</v>
      </c>
      <c r="I20" s="43">
        <v>3.1018056940290239E-4</v>
      </c>
      <c r="J20" s="43">
        <v>8.9952365126841675E-4</v>
      </c>
    </row>
    <row r="21" spans="1:10">
      <c r="A21" s="6">
        <v>7.26</v>
      </c>
      <c r="B21" s="43">
        <v>218000000</v>
      </c>
      <c r="C21" s="5">
        <v>100</v>
      </c>
      <c r="D21" s="5">
        <v>100</v>
      </c>
      <c r="E21" s="5">
        <v>3</v>
      </c>
      <c r="F21" s="5">
        <v>31</v>
      </c>
      <c r="G21" s="5">
        <v>120</v>
      </c>
      <c r="H21" s="5">
        <v>1320</v>
      </c>
      <c r="I21" s="43">
        <v>4.5331894225580136E-5</v>
      </c>
      <c r="J21" s="43">
        <v>4.9865083648138145E-4</v>
      </c>
    </row>
    <row r="22" spans="1:10">
      <c r="A22" s="6">
        <v>7.26</v>
      </c>
      <c r="B22" s="43">
        <v>218000000</v>
      </c>
      <c r="C22" s="5">
        <v>100</v>
      </c>
      <c r="D22" s="5">
        <v>100</v>
      </c>
      <c r="E22" s="5">
        <v>3</v>
      </c>
      <c r="F22" s="5">
        <v>33</v>
      </c>
      <c r="G22" s="5">
        <v>270</v>
      </c>
      <c r="H22" s="5">
        <v>1600</v>
      </c>
      <c r="I22" s="43">
        <v>1.0199676200755531E-4</v>
      </c>
      <c r="J22" s="43">
        <v>6.044252563410685E-4</v>
      </c>
    </row>
    <row r="23" spans="1:10">
      <c r="A23" s="6">
        <v>7.2</v>
      </c>
      <c r="B23" s="43">
        <v>242000000</v>
      </c>
      <c r="C23" s="5">
        <v>100</v>
      </c>
      <c r="D23" s="5">
        <v>100</v>
      </c>
      <c r="E23" s="5">
        <v>3</v>
      </c>
      <c r="F23" s="5">
        <v>32</v>
      </c>
      <c r="G23" s="5">
        <v>150</v>
      </c>
      <c r="H23" s="5">
        <v>580</v>
      </c>
      <c r="I23" s="43">
        <v>5.1045211473018957E-5</v>
      </c>
      <c r="J23" s="43">
        <v>1.973748176956733E-4</v>
      </c>
    </row>
    <row r="24" spans="1:10">
      <c r="A24" s="6">
        <v>7.2</v>
      </c>
      <c r="B24" s="43">
        <v>242000000</v>
      </c>
      <c r="C24" s="5">
        <v>100</v>
      </c>
      <c r="D24" s="5">
        <v>100</v>
      </c>
      <c r="E24" s="5">
        <v>3</v>
      </c>
      <c r="F24" s="5">
        <v>32</v>
      </c>
      <c r="G24" s="5">
        <v>90</v>
      </c>
      <c r="H24" s="5">
        <v>400</v>
      </c>
      <c r="I24" s="43">
        <v>3.062712688381137E-5</v>
      </c>
      <c r="J24" s="43">
        <v>1.3612056392805054E-4</v>
      </c>
    </row>
    <row r="25" spans="1:10">
      <c r="A25" s="6">
        <v>7.16</v>
      </c>
      <c r="B25" s="43">
        <v>346000000</v>
      </c>
      <c r="C25" s="5">
        <v>100</v>
      </c>
      <c r="D25" s="5">
        <v>100</v>
      </c>
      <c r="E25" s="5">
        <v>3</v>
      </c>
      <c r="F25" s="5">
        <v>30</v>
      </c>
      <c r="G25" s="5">
        <v>390</v>
      </c>
      <c r="H25" s="5">
        <v>2730</v>
      </c>
      <c r="I25" s="43">
        <v>9.2825569534172054E-5</v>
      </c>
      <c r="J25" s="43">
        <v>6.4977898673920439E-4</v>
      </c>
    </row>
    <row r="26" spans="1:10">
      <c r="A26" s="6">
        <v>7.14</v>
      </c>
      <c r="B26" s="43">
        <v>254000000</v>
      </c>
      <c r="C26" s="5">
        <v>100</v>
      </c>
      <c r="D26" s="5">
        <v>100</v>
      </c>
      <c r="E26" s="5">
        <v>3</v>
      </c>
      <c r="F26" s="5">
        <v>30</v>
      </c>
      <c r="G26" s="5">
        <v>53</v>
      </c>
      <c r="H26" s="5">
        <v>298</v>
      </c>
      <c r="I26" s="43">
        <v>1.718388142658638E-5</v>
      </c>
      <c r="J26" s="43">
        <v>9.6618805002315867E-5</v>
      </c>
    </row>
    <row r="27" spans="1:10">
      <c r="A27" s="6">
        <v>7.14</v>
      </c>
      <c r="B27" s="43">
        <v>254000000</v>
      </c>
      <c r="C27" s="5">
        <v>100</v>
      </c>
      <c r="D27" s="5">
        <v>100</v>
      </c>
      <c r="E27" s="5">
        <v>3</v>
      </c>
      <c r="F27" s="5">
        <v>32</v>
      </c>
      <c r="G27" s="5">
        <v>128</v>
      </c>
      <c r="H27" s="5">
        <v>334</v>
      </c>
      <c r="I27" s="43">
        <v>4.1500694766095409E-5</v>
      </c>
      <c r="J27" s="43">
        <v>1.0829087540528022E-4</v>
      </c>
    </row>
    <row r="28" spans="1:10">
      <c r="A28" s="6">
        <v>7.11</v>
      </c>
      <c r="B28" s="43">
        <v>320000000</v>
      </c>
      <c r="C28" s="5">
        <v>100</v>
      </c>
      <c r="D28" s="5">
        <v>100</v>
      </c>
      <c r="E28" s="5">
        <v>3</v>
      </c>
      <c r="F28" s="5">
        <v>30</v>
      </c>
      <c r="G28" s="5">
        <v>25</v>
      </c>
      <c r="H28" s="5">
        <v>26</v>
      </c>
      <c r="I28" s="43">
        <v>6.4338235294117641E-6</v>
      </c>
      <c r="J28" s="43">
        <v>6.6911764705882347E-6</v>
      </c>
    </row>
    <row r="29" spans="1:10">
      <c r="A29" s="6">
        <v>7.07</v>
      </c>
      <c r="B29" s="43">
        <v>406000000</v>
      </c>
      <c r="C29" s="5">
        <v>100</v>
      </c>
      <c r="D29" s="5">
        <v>100</v>
      </c>
      <c r="E29" s="5">
        <v>3</v>
      </c>
      <c r="F29" s="5">
        <v>30</v>
      </c>
      <c r="G29" s="5">
        <v>324</v>
      </c>
      <c r="H29" s="5">
        <v>1066</v>
      </c>
      <c r="I29" s="43">
        <v>6.5720081135902631E-5</v>
      </c>
      <c r="J29" s="43">
        <v>2.1622718052738334E-4</v>
      </c>
    </row>
    <row r="30" spans="1:10">
      <c r="A30" s="6">
        <v>7.03</v>
      </c>
      <c r="B30" s="43">
        <v>334000000</v>
      </c>
      <c r="C30" s="5">
        <v>100</v>
      </c>
      <c r="D30" s="5">
        <v>100</v>
      </c>
      <c r="E30" s="5">
        <v>3</v>
      </c>
      <c r="F30" s="5">
        <v>32</v>
      </c>
      <c r="G30" s="5">
        <v>52</v>
      </c>
      <c r="H30" s="5">
        <v>112</v>
      </c>
      <c r="I30" s="43">
        <v>1.2821415991546317E-5</v>
      </c>
      <c r="J30" s="43">
        <v>2.7615357520253608E-5</v>
      </c>
    </row>
    <row r="31" spans="1:10">
      <c r="A31" s="6">
        <v>7.03</v>
      </c>
      <c r="B31" s="43">
        <v>334000000</v>
      </c>
      <c r="C31" s="5">
        <v>100</v>
      </c>
      <c r="D31" s="5">
        <v>100</v>
      </c>
      <c r="E31" s="5">
        <v>3</v>
      </c>
      <c r="F31" s="5">
        <v>32</v>
      </c>
      <c r="G31" s="5">
        <v>44</v>
      </c>
      <c r="H31" s="5">
        <v>77</v>
      </c>
      <c r="I31" s="43">
        <v>1.0848890454385346E-5</v>
      </c>
      <c r="J31" s="43">
        <v>1.8985558295174355E-5</v>
      </c>
    </row>
    <row r="32" spans="1:10" ht="13.8" thickBot="1">
      <c r="A32" s="7">
        <v>6.81</v>
      </c>
      <c r="B32" s="44">
        <v>830000000</v>
      </c>
      <c r="C32" s="32">
        <v>100</v>
      </c>
      <c r="D32" s="32">
        <v>100</v>
      </c>
      <c r="E32" s="32">
        <v>3</v>
      </c>
      <c r="F32" s="32">
        <v>30</v>
      </c>
      <c r="G32" s="32">
        <v>19</v>
      </c>
      <c r="H32" s="32">
        <v>9</v>
      </c>
      <c r="I32" s="44">
        <v>1.8851878100637843E-6</v>
      </c>
      <c r="J32" s="44">
        <v>8.929836995038978E-7</v>
      </c>
    </row>
    <row r="33" spans="1:1" ht="16.2">
      <c r="A33" s="15" t="s">
        <v>18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40C92-14A3-48E5-A2DE-E256A869442B}">
  <dimension ref="A1:E14"/>
  <sheetViews>
    <sheetView zoomScaleNormal="100" workbookViewId="0">
      <selection activeCell="C13" sqref="C13"/>
    </sheetView>
  </sheetViews>
  <sheetFormatPr defaultColWidth="9" defaultRowHeight="13.2"/>
  <cols>
    <col min="1" max="1" width="21.19921875" style="5" customWidth="1"/>
    <col min="2" max="2" width="10.09765625" style="5" customWidth="1"/>
    <col min="3" max="4" width="12.3984375" style="5" customWidth="1"/>
    <col min="5" max="5" width="9" style="4"/>
    <col min="6" max="6" width="10" style="4" customWidth="1"/>
    <col min="7" max="7" width="11.5" style="4" bestFit="1" customWidth="1"/>
    <col min="8" max="8" width="17.3984375" style="4" bestFit="1" customWidth="1"/>
    <col min="9" max="16384" width="9" style="4"/>
  </cols>
  <sheetData>
    <row r="1" spans="1:5" ht="28.95" customHeight="1" thickBot="1">
      <c r="A1" s="30" t="s">
        <v>41</v>
      </c>
      <c r="B1" s="30"/>
      <c r="C1" s="32"/>
      <c r="D1" s="32"/>
    </row>
    <row r="2" spans="1:5" ht="49.95" customHeight="1" thickBot="1">
      <c r="A2" s="34"/>
      <c r="B2" s="35" t="s">
        <v>19</v>
      </c>
      <c r="C2" s="35" t="s">
        <v>24</v>
      </c>
      <c r="D2" s="35" t="s">
        <v>25</v>
      </c>
      <c r="E2" s="24"/>
    </row>
    <row r="3" spans="1:5" ht="27" customHeight="1">
      <c r="A3" s="21" t="s">
        <v>27</v>
      </c>
      <c r="B3" s="21">
        <v>105</v>
      </c>
      <c r="C3" s="22" t="s">
        <v>20</v>
      </c>
      <c r="D3" s="33" t="s">
        <v>23</v>
      </c>
      <c r="E3" s="33"/>
    </row>
    <row r="4" spans="1:5" ht="27" customHeight="1">
      <c r="A4" s="21" t="s">
        <v>28</v>
      </c>
      <c r="B4" s="21">
        <v>111</v>
      </c>
      <c r="C4" s="22" t="s">
        <v>21</v>
      </c>
      <c r="D4" s="33" t="s">
        <v>22</v>
      </c>
      <c r="E4" s="33"/>
    </row>
    <row r="5" spans="1:5" ht="27" customHeight="1" thickBot="1">
      <c r="A5" s="31" t="s">
        <v>14</v>
      </c>
      <c r="B5" s="31"/>
      <c r="C5" s="36">
        <v>0.19546475779348524</v>
      </c>
      <c r="D5" s="37">
        <v>6.4796787947139242E-6</v>
      </c>
      <c r="E5" s="21"/>
    </row>
    <row r="6" spans="1:5" ht="21.6" customHeight="1">
      <c r="A6" s="29" t="s">
        <v>26</v>
      </c>
      <c r="B6" s="4"/>
      <c r="C6" s="4"/>
      <c r="D6" s="4"/>
    </row>
    <row r="7" spans="1:5">
      <c r="A7" s="4"/>
      <c r="B7" s="4"/>
      <c r="C7" s="4"/>
      <c r="D7" s="4"/>
    </row>
    <row r="8" spans="1:5">
      <c r="A8" s="4"/>
      <c r="B8" s="4"/>
      <c r="C8" s="4"/>
      <c r="D8" s="4"/>
    </row>
    <row r="9" spans="1:5">
      <c r="A9" s="4"/>
      <c r="B9" s="4"/>
      <c r="C9" s="4"/>
      <c r="D9" s="4"/>
    </row>
    <row r="10" spans="1:5">
      <c r="A10" s="4"/>
      <c r="B10" s="4"/>
      <c r="C10" s="24"/>
      <c r="D10" s="4"/>
      <c r="E10" s="24"/>
    </row>
    <row r="11" spans="1:5">
      <c r="A11" s="4"/>
      <c r="B11" s="4"/>
      <c r="C11" s="3"/>
      <c r="D11" s="4"/>
      <c r="E11" s="25"/>
    </row>
    <row r="12" spans="1:5">
      <c r="A12" s="4"/>
      <c r="B12" s="4"/>
      <c r="C12" s="3"/>
      <c r="D12" s="4"/>
      <c r="E12" s="25"/>
    </row>
    <row r="13" spans="1:5">
      <c r="A13" s="4"/>
      <c r="B13" s="4"/>
      <c r="C13" s="4"/>
      <c r="D13" s="4"/>
    </row>
    <row r="14" spans="1:5">
      <c r="A14" s="4"/>
      <c r="B14" s="4"/>
      <c r="C14" s="3"/>
      <c r="D14" s="4"/>
      <c r="E14" s="26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74D51-254A-41C4-8568-37F4A5381054}">
  <dimension ref="A1:F12"/>
  <sheetViews>
    <sheetView tabSelected="1" workbookViewId="0">
      <selection activeCell="F16" sqref="F16"/>
    </sheetView>
  </sheetViews>
  <sheetFormatPr defaultRowHeight="13.8"/>
  <cols>
    <col min="1" max="1" width="8.5" style="1" customWidth="1"/>
    <col min="2" max="2" width="12.5" style="1" customWidth="1"/>
    <col min="3" max="3" width="7.796875" style="1" bestFit="1" customWidth="1"/>
    <col min="4" max="4" width="12.796875" style="1" customWidth="1"/>
    <col min="5" max="5" width="14.8984375" style="1" customWidth="1"/>
    <col min="6" max="6" width="21.3984375" style="1" customWidth="1"/>
    <col min="7" max="16384" width="8.796875" style="1"/>
  </cols>
  <sheetData>
    <row r="1" spans="1:6" ht="16.2" thickBot="1">
      <c r="A1" s="27" t="s">
        <v>104</v>
      </c>
      <c r="B1" s="2"/>
      <c r="C1" s="2"/>
      <c r="D1" s="2"/>
      <c r="E1" s="2"/>
      <c r="F1" s="2"/>
    </row>
    <row r="2" spans="1:6" ht="40.200000000000003" thickBot="1">
      <c r="A2" s="12" t="s">
        <v>40</v>
      </c>
      <c r="B2" s="12" t="s">
        <v>6</v>
      </c>
      <c r="C2" s="12" t="s">
        <v>1</v>
      </c>
      <c r="D2" s="12" t="s">
        <v>2</v>
      </c>
      <c r="E2" s="12" t="s">
        <v>16</v>
      </c>
      <c r="F2" s="12" t="s">
        <v>3</v>
      </c>
    </row>
    <row r="3" spans="1:6">
      <c r="A3" s="42" t="s">
        <v>105</v>
      </c>
      <c r="B3" s="4"/>
      <c r="C3" s="4"/>
      <c r="D3" s="4"/>
      <c r="E3" s="4"/>
      <c r="F3" s="4"/>
    </row>
    <row r="4" spans="1:6">
      <c r="A4" s="5">
        <v>7.25</v>
      </c>
      <c r="B4" s="58">
        <v>3460000000</v>
      </c>
      <c r="C4" s="21">
        <v>100</v>
      </c>
      <c r="D4" s="21">
        <v>1</v>
      </c>
      <c r="E4" s="59">
        <v>43333.333333333336</v>
      </c>
      <c r="F4" s="58">
        <v>1.031395217046356E-3</v>
      </c>
    </row>
    <row r="5" spans="1:6">
      <c r="A5" s="5">
        <v>7.13</v>
      </c>
      <c r="B5" s="58">
        <v>3160000000</v>
      </c>
      <c r="C5" s="21">
        <v>100</v>
      </c>
      <c r="D5" s="21">
        <v>1</v>
      </c>
      <c r="E5" s="59">
        <v>20333.333333333332</v>
      </c>
      <c r="F5" s="58">
        <v>5.299081657979646E-4</v>
      </c>
    </row>
    <row r="6" spans="1:6">
      <c r="A6" s="42" t="s">
        <v>106</v>
      </c>
      <c r="B6" s="58"/>
      <c r="C6" s="21"/>
      <c r="D6" s="21"/>
      <c r="E6" s="21"/>
      <c r="F6" s="58"/>
    </row>
    <row r="7" spans="1:6">
      <c r="A7" s="5">
        <v>7.25</v>
      </c>
      <c r="B7" s="58">
        <v>3460000000</v>
      </c>
      <c r="C7" s="21">
        <v>100</v>
      </c>
      <c r="D7" s="21">
        <v>1</v>
      </c>
      <c r="E7" s="59">
        <v>301233.33333333331</v>
      </c>
      <c r="F7" s="58">
        <v>7.1697835203445538E-3</v>
      </c>
    </row>
    <row r="8" spans="1:6" ht="14.4" thickBot="1">
      <c r="A8" s="32">
        <v>7.13</v>
      </c>
      <c r="B8" s="37">
        <v>3160000000</v>
      </c>
      <c r="C8" s="31">
        <v>100</v>
      </c>
      <c r="D8" s="31">
        <v>1</v>
      </c>
      <c r="E8" s="60">
        <v>223566.66666666666</v>
      </c>
      <c r="F8" s="37">
        <v>5.8263837180441798E-3</v>
      </c>
    </row>
    <row r="9" spans="1:6" ht="16.2">
      <c r="A9" s="15" t="s">
        <v>18</v>
      </c>
    </row>
    <row r="10" spans="1:6">
      <c r="A10" s="4" t="s">
        <v>107</v>
      </c>
    </row>
    <row r="12" spans="1:6">
      <c r="F12" s="64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 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水谷雅希</dc:creator>
  <cp:lastModifiedBy>Shigeyuki Kakizawa</cp:lastModifiedBy>
  <dcterms:created xsi:type="dcterms:W3CDTF">2015-06-05T18:19:34Z</dcterms:created>
  <dcterms:modified xsi:type="dcterms:W3CDTF">2024-12-19T07:3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4-06-05T00:02:14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60be6dcc-1934-4dc5-9d4e-c15796b65598</vt:lpwstr>
  </property>
  <property fmtid="{D5CDD505-2E9C-101B-9397-08002B2CF9AE}" pid="8" name="MSIP_Label_ddc55989-3c9e-4466-8514-eac6f80f6373_ContentBits">
    <vt:lpwstr>0</vt:lpwstr>
  </property>
</Properties>
</file>